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breillyo_ic_ac_uk/Documents/Edel Lab/Documents/Papers/Technical/Response to reviewers/Response second round/"/>
    </mc:Choice>
  </mc:AlternateContent>
  <xr:revisionPtr revIDLastSave="13" documentId="8_{FAA68069-C4C5-4A04-B147-D638F40969C2}" xr6:coauthVersionLast="47" xr6:coauthVersionMax="47" xr10:uidLastSave="{4AA86684-CA97-456E-96EC-280CCA62DF00}"/>
  <bookViews>
    <workbookView xWindow="-24120" yWindow="-1290" windowWidth="24240" windowHeight="13020" xr2:uid="{C1C398BC-85D7-4173-BFC5-61FDC3084BF2}"/>
  </bookViews>
  <sheets>
    <sheet name="Fig 4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5" i="1" l="1"/>
  <c r="C65" i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V65" i="1"/>
  <c r="W65" i="1"/>
  <c r="X65" i="1"/>
  <c r="Y65" i="1"/>
  <c r="Z65" i="1"/>
  <c r="AA65" i="1"/>
  <c r="AB65" i="1"/>
  <c r="AC65" i="1"/>
  <c r="AD65" i="1"/>
  <c r="AE65" i="1"/>
  <c r="AF65" i="1"/>
  <c r="AG65" i="1"/>
  <c r="AH65" i="1"/>
  <c r="AI65" i="1"/>
  <c r="AJ65" i="1"/>
  <c r="AK65" i="1"/>
  <c r="AL65" i="1"/>
  <c r="AM65" i="1"/>
  <c r="AN65" i="1"/>
  <c r="AO65" i="1"/>
  <c r="B66" i="1"/>
  <c r="C66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V66" i="1"/>
  <c r="W66" i="1"/>
  <c r="X66" i="1"/>
  <c r="Y66" i="1"/>
  <c r="Z66" i="1"/>
  <c r="AA66" i="1"/>
  <c r="AB66" i="1"/>
  <c r="AC66" i="1"/>
  <c r="AD66" i="1"/>
  <c r="AE66" i="1"/>
  <c r="AF66" i="1"/>
  <c r="AG66" i="1"/>
  <c r="AH66" i="1"/>
  <c r="AI66" i="1"/>
  <c r="AJ66" i="1"/>
  <c r="AK66" i="1"/>
  <c r="AL66" i="1"/>
  <c r="AM66" i="1"/>
  <c r="AN66" i="1"/>
  <c r="AO66" i="1"/>
</calcChain>
</file>

<file path=xl/sharedStrings.xml><?xml version="1.0" encoding="utf-8"?>
<sst xmlns="http://schemas.openxmlformats.org/spreadsheetml/2006/main" count="108" uniqueCount="38">
  <si>
    <t>Fig. 4</t>
  </si>
  <si>
    <t>B | Percentage delay data of 40 barcoded probes + miRNAs</t>
  </si>
  <si>
    <t>0 nM</t>
  </si>
  <si>
    <t>50 pM</t>
  </si>
  <si>
    <t>100 pM</t>
  </si>
  <si>
    <t>250 pM</t>
  </si>
  <si>
    <t>0.5 nM</t>
  </si>
  <si>
    <t>1 nM</t>
  </si>
  <si>
    <t>2.5 nM</t>
  </si>
  <si>
    <t>5 nM</t>
  </si>
  <si>
    <t>10 nM</t>
  </si>
  <si>
    <t>25 nM</t>
  </si>
  <si>
    <t>50 nM</t>
  </si>
  <si>
    <t>Repeat</t>
  </si>
  <si>
    <t>Barcode</t>
  </si>
  <si>
    <t>#1</t>
  </si>
  <si>
    <t>#2</t>
  </si>
  <si>
    <t>#3</t>
  </si>
  <si>
    <t>#4</t>
  </si>
  <si>
    <t>#5</t>
  </si>
  <si>
    <t>C | Analysis of miRNA predictions</t>
  </si>
  <si>
    <t xml:space="preserve">Barcode </t>
  </si>
  <si>
    <t>Concentrations of miRNAs (nM)</t>
  </si>
  <si>
    <t>Actual</t>
  </si>
  <si>
    <t xml:space="preserve">Predicted #1 </t>
  </si>
  <si>
    <t>Predicted #2</t>
  </si>
  <si>
    <t>Predicted #3</t>
  </si>
  <si>
    <t>Predicted #4</t>
  </si>
  <si>
    <t>Predicted #5</t>
  </si>
  <si>
    <t>Predicted #6</t>
  </si>
  <si>
    <t>Predicted #7</t>
  </si>
  <si>
    <t>Predicted #8</t>
  </si>
  <si>
    <t>Predicted #9</t>
  </si>
  <si>
    <t>Predicted #10</t>
  </si>
  <si>
    <t>Predicted #11</t>
  </si>
  <si>
    <t>Predicted #12</t>
  </si>
  <si>
    <t>Mean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0" fillId="2" borderId="0" xfId="0" applyFill="1"/>
    <xf numFmtId="0" fontId="1" fillId="0" borderId="0" xfId="0" applyFont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C0B1E-255C-4555-835C-F4168ED6E4E0}">
  <dimension ref="A1:CH66"/>
  <sheetViews>
    <sheetView tabSelected="1" topLeftCell="A50" workbookViewId="0">
      <selection activeCell="A66" sqref="A66"/>
    </sheetView>
  </sheetViews>
  <sheetFormatPr defaultRowHeight="15"/>
  <cols>
    <col min="1" max="1" width="26.140625" customWidth="1"/>
    <col min="2" max="2" width="10.5703125" bestFit="1" customWidth="1"/>
    <col min="3" max="3" width="11.5703125" bestFit="1" customWidth="1"/>
    <col min="4" max="4" width="11.28515625" bestFit="1" customWidth="1"/>
    <col min="5" max="5" width="11.5703125" bestFit="1" customWidth="1"/>
    <col min="6" max="6" width="11.28515625" bestFit="1" customWidth="1"/>
    <col min="7" max="7" width="10.5703125" bestFit="1" customWidth="1"/>
    <col min="8" max="8" width="11.5703125" bestFit="1" customWidth="1"/>
    <col min="9" max="9" width="10.5703125" bestFit="1" customWidth="1"/>
    <col min="10" max="11" width="11.28515625" bestFit="1" customWidth="1"/>
    <col min="12" max="12" width="10.5703125" bestFit="1" customWidth="1"/>
    <col min="13" max="14" width="11.5703125" bestFit="1" customWidth="1"/>
    <col min="15" max="16" width="10.5703125" bestFit="1" customWidth="1"/>
    <col min="17" max="17" width="11.5703125" bestFit="1" customWidth="1"/>
    <col min="18" max="18" width="11.28515625" bestFit="1" customWidth="1"/>
    <col min="19" max="19" width="11.5703125" bestFit="1" customWidth="1"/>
    <col min="20" max="21" width="10.5703125" bestFit="1" customWidth="1"/>
    <col min="22" max="22" width="13.42578125" bestFit="1" customWidth="1"/>
    <col min="23" max="23" width="11.5703125" bestFit="1" customWidth="1"/>
    <col min="24" max="24" width="10.5703125" bestFit="1" customWidth="1"/>
    <col min="25" max="25" width="11.28515625" bestFit="1" customWidth="1"/>
    <col min="26" max="30" width="10.5703125" bestFit="1" customWidth="1"/>
    <col min="31" max="31" width="13.42578125" bestFit="1" customWidth="1"/>
    <col min="32" max="32" width="11.5703125" bestFit="1" customWidth="1"/>
    <col min="33" max="33" width="11.28515625" bestFit="1" customWidth="1"/>
    <col min="34" max="34" width="10.5703125" bestFit="1" customWidth="1"/>
    <col min="35" max="35" width="12.5703125" bestFit="1" customWidth="1"/>
    <col min="36" max="36" width="10.5703125" bestFit="1" customWidth="1"/>
    <col min="37" max="37" width="11.5703125" bestFit="1" customWidth="1"/>
    <col min="38" max="39" width="10.5703125" bestFit="1" customWidth="1"/>
    <col min="40" max="40" width="12.28515625" bestFit="1" customWidth="1"/>
    <col min="41" max="41" width="10.5703125" bestFit="1" customWidth="1"/>
  </cols>
  <sheetData>
    <row r="1" spans="1:86">
      <c r="A1" s="3" t="s">
        <v>0</v>
      </c>
    </row>
    <row r="2" spans="1:86">
      <c r="A2" s="3" t="s">
        <v>1</v>
      </c>
    </row>
    <row r="3" spans="1:86">
      <c r="A3" s="3"/>
      <c r="B3" s="4" t="s">
        <v>2</v>
      </c>
      <c r="C3" s="4"/>
      <c r="D3" s="4"/>
      <c r="E3" s="4"/>
      <c r="F3" s="4"/>
      <c r="J3" s="4" t="s">
        <v>3</v>
      </c>
      <c r="K3" s="4"/>
      <c r="L3" s="4"/>
      <c r="M3" s="4"/>
      <c r="N3" s="4"/>
      <c r="R3" s="4" t="s">
        <v>4</v>
      </c>
      <c r="S3" s="4"/>
      <c r="T3" s="4"/>
      <c r="U3" s="4"/>
      <c r="V3" s="4"/>
      <c r="Z3" s="4" t="s">
        <v>5</v>
      </c>
      <c r="AA3" s="4"/>
      <c r="AB3" s="4"/>
      <c r="AC3" s="4"/>
      <c r="AD3" s="4"/>
      <c r="AH3" s="4" t="s">
        <v>6</v>
      </c>
      <c r="AI3" s="4"/>
      <c r="AJ3" s="4"/>
      <c r="AK3" s="4"/>
      <c r="AL3" s="4"/>
      <c r="AP3" s="4" t="s">
        <v>7</v>
      </c>
      <c r="AQ3" s="4"/>
      <c r="AR3" s="4"/>
      <c r="AS3" s="4"/>
      <c r="AT3" s="4"/>
      <c r="AX3" s="4" t="s">
        <v>8</v>
      </c>
      <c r="AY3" s="4"/>
      <c r="AZ3" s="4"/>
      <c r="BA3" s="4"/>
      <c r="BB3" s="4"/>
      <c r="BF3" s="4" t="s">
        <v>9</v>
      </c>
      <c r="BG3" s="4"/>
      <c r="BH3" s="4"/>
      <c r="BI3" s="4"/>
      <c r="BJ3" s="4"/>
      <c r="BN3" s="4" t="s">
        <v>10</v>
      </c>
      <c r="BO3" s="4"/>
      <c r="BP3" s="4"/>
      <c r="BQ3" s="4"/>
      <c r="BR3" s="4"/>
      <c r="BV3" s="4" t="s">
        <v>11</v>
      </c>
      <c r="BW3" s="4"/>
      <c r="BX3" s="4"/>
      <c r="BY3" s="4"/>
      <c r="BZ3" s="4"/>
      <c r="CD3" s="4" t="s">
        <v>12</v>
      </c>
      <c r="CE3" s="4"/>
      <c r="CF3" s="4"/>
      <c r="CG3" s="4"/>
      <c r="CH3" s="4"/>
    </row>
    <row r="4" spans="1:86">
      <c r="A4" s="3"/>
      <c r="B4" s="4" t="s">
        <v>13</v>
      </c>
      <c r="C4" s="4"/>
      <c r="D4" s="4"/>
      <c r="E4" s="4"/>
      <c r="F4" s="4"/>
      <c r="J4" s="4" t="s">
        <v>13</v>
      </c>
      <c r="K4" s="4"/>
      <c r="L4" s="4"/>
      <c r="M4" s="4"/>
      <c r="N4" s="4"/>
      <c r="R4" s="4" t="s">
        <v>13</v>
      </c>
      <c r="S4" s="4"/>
      <c r="T4" s="4"/>
      <c r="U4" s="4"/>
      <c r="V4" s="4"/>
      <c r="Z4" s="4" t="s">
        <v>13</v>
      </c>
      <c r="AA4" s="4"/>
      <c r="AB4" s="4"/>
      <c r="AC4" s="4"/>
      <c r="AD4" s="4"/>
      <c r="AH4" s="4" t="s">
        <v>13</v>
      </c>
      <c r="AI4" s="4"/>
      <c r="AJ4" s="4"/>
      <c r="AK4" s="4"/>
      <c r="AL4" s="4"/>
      <c r="AP4" s="4" t="s">
        <v>13</v>
      </c>
      <c r="AQ4" s="4"/>
      <c r="AR4" s="4"/>
      <c r="AS4" s="4"/>
      <c r="AT4" s="4"/>
      <c r="AX4" s="4" t="s">
        <v>13</v>
      </c>
      <c r="AY4" s="4"/>
      <c r="AZ4" s="4"/>
      <c r="BA4" s="4"/>
      <c r="BB4" s="4"/>
      <c r="BF4" s="4" t="s">
        <v>13</v>
      </c>
      <c r="BG4" s="4"/>
      <c r="BH4" s="4"/>
      <c r="BI4" s="4"/>
      <c r="BJ4" s="4"/>
      <c r="BN4" s="4" t="s">
        <v>13</v>
      </c>
      <c r="BO4" s="4"/>
      <c r="BP4" s="4"/>
      <c r="BQ4" s="4"/>
      <c r="BR4" s="4"/>
      <c r="BV4" s="4" t="s">
        <v>13</v>
      </c>
      <c r="BW4" s="4"/>
      <c r="BX4" s="4"/>
      <c r="BY4" s="4"/>
      <c r="BZ4" s="4"/>
      <c r="CD4" s="4" t="s">
        <v>13</v>
      </c>
      <c r="CE4" s="4"/>
      <c r="CF4" s="4"/>
      <c r="CG4" s="4"/>
      <c r="CH4" s="4"/>
    </row>
    <row r="5" spans="1:86">
      <c r="A5" s="2" t="s">
        <v>14</v>
      </c>
      <c r="B5" s="2" t="s">
        <v>15</v>
      </c>
      <c r="C5" s="2" t="s">
        <v>16</v>
      </c>
      <c r="D5" s="2" t="s">
        <v>17</v>
      </c>
      <c r="E5" s="2" t="s">
        <v>18</v>
      </c>
      <c r="F5" s="2" t="s">
        <v>19</v>
      </c>
      <c r="I5" s="2" t="s">
        <v>14</v>
      </c>
      <c r="J5" s="2" t="s">
        <v>15</v>
      </c>
      <c r="K5" s="2" t="s">
        <v>16</v>
      </c>
      <c r="L5" s="2" t="s">
        <v>17</v>
      </c>
      <c r="M5" s="2" t="s">
        <v>18</v>
      </c>
      <c r="N5" s="2" t="s">
        <v>19</v>
      </c>
      <c r="Q5" s="2" t="s">
        <v>14</v>
      </c>
      <c r="R5" s="2" t="s">
        <v>15</v>
      </c>
      <c r="S5" s="2" t="s">
        <v>16</v>
      </c>
      <c r="T5" s="2" t="s">
        <v>17</v>
      </c>
      <c r="U5" s="2" t="s">
        <v>18</v>
      </c>
      <c r="V5" s="2" t="s">
        <v>19</v>
      </c>
      <c r="Y5" s="2" t="s">
        <v>14</v>
      </c>
      <c r="Z5" s="2" t="s">
        <v>15</v>
      </c>
      <c r="AA5" s="2" t="s">
        <v>16</v>
      </c>
      <c r="AB5" s="2" t="s">
        <v>17</v>
      </c>
      <c r="AC5" s="2" t="s">
        <v>18</v>
      </c>
      <c r="AD5" s="2" t="s">
        <v>19</v>
      </c>
      <c r="AG5" s="2" t="s">
        <v>14</v>
      </c>
      <c r="AH5" s="2" t="s">
        <v>15</v>
      </c>
      <c r="AI5" s="2" t="s">
        <v>16</v>
      </c>
      <c r="AJ5" s="2" t="s">
        <v>17</v>
      </c>
      <c r="AK5" s="2" t="s">
        <v>18</v>
      </c>
      <c r="AL5" s="2" t="s">
        <v>19</v>
      </c>
      <c r="AO5" s="2" t="s">
        <v>14</v>
      </c>
      <c r="AP5" s="2" t="s">
        <v>15</v>
      </c>
      <c r="AQ5" s="2" t="s">
        <v>16</v>
      </c>
      <c r="AR5" s="2" t="s">
        <v>17</v>
      </c>
      <c r="AS5" s="2" t="s">
        <v>18</v>
      </c>
      <c r="AT5" s="2" t="s">
        <v>19</v>
      </c>
      <c r="AW5" s="2" t="s">
        <v>14</v>
      </c>
      <c r="AX5" s="2" t="s">
        <v>15</v>
      </c>
      <c r="AY5" s="2" t="s">
        <v>16</v>
      </c>
      <c r="AZ5" s="2" t="s">
        <v>17</v>
      </c>
      <c r="BA5" s="2" t="s">
        <v>18</v>
      </c>
      <c r="BB5" s="2" t="s">
        <v>19</v>
      </c>
      <c r="BE5" s="2" t="s">
        <v>14</v>
      </c>
      <c r="BF5" s="2" t="s">
        <v>15</v>
      </c>
      <c r="BG5" s="2" t="s">
        <v>16</v>
      </c>
      <c r="BH5" s="2" t="s">
        <v>17</v>
      </c>
      <c r="BI5" s="2" t="s">
        <v>18</v>
      </c>
      <c r="BJ5" s="2" t="s">
        <v>19</v>
      </c>
      <c r="BM5" s="2" t="s">
        <v>14</v>
      </c>
      <c r="BN5" s="2" t="s">
        <v>15</v>
      </c>
      <c r="BO5" s="2" t="s">
        <v>16</v>
      </c>
      <c r="BP5" s="2" t="s">
        <v>17</v>
      </c>
      <c r="BQ5" s="2" t="s">
        <v>18</v>
      </c>
      <c r="BR5" s="2" t="s">
        <v>19</v>
      </c>
      <c r="BU5" s="2" t="s">
        <v>14</v>
      </c>
      <c r="BV5" s="2" t="s">
        <v>15</v>
      </c>
      <c r="BW5" s="2" t="s">
        <v>16</v>
      </c>
      <c r="BX5" s="2" t="s">
        <v>17</v>
      </c>
      <c r="BY5" s="2" t="s">
        <v>18</v>
      </c>
      <c r="BZ5" s="2" t="s">
        <v>19</v>
      </c>
      <c r="CC5" s="2" t="s">
        <v>14</v>
      </c>
      <c r="CD5" s="2" t="s">
        <v>15</v>
      </c>
      <c r="CE5" s="2" t="s">
        <v>16</v>
      </c>
      <c r="CF5" s="2" t="s">
        <v>17</v>
      </c>
      <c r="CG5" s="2" t="s">
        <v>18</v>
      </c>
      <c r="CH5" s="2" t="s">
        <v>19</v>
      </c>
    </row>
    <row r="6" spans="1:86">
      <c r="A6" s="2">
        <v>1</v>
      </c>
      <c r="B6" s="1">
        <v>0</v>
      </c>
      <c r="C6" s="1">
        <v>9.0909090909090917</v>
      </c>
      <c r="D6" s="1">
        <v>11.917098445595855</v>
      </c>
      <c r="E6" s="1">
        <v>0</v>
      </c>
      <c r="F6" s="1">
        <v>16.753926701570681</v>
      </c>
      <c r="G6" s="1"/>
      <c r="H6" s="1"/>
      <c r="I6" s="2">
        <v>1</v>
      </c>
      <c r="J6" s="1">
        <v>17.801047120418847</v>
      </c>
      <c r="K6" s="1">
        <v>14.596949891067537</v>
      </c>
      <c r="L6" s="1">
        <v>10.16548463356974</v>
      </c>
      <c r="M6" s="1">
        <v>9.1185410334346511</v>
      </c>
      <c r="Q6" s="2">
        <v>1</v>
      </c>
      <c r="R6" s="1">
        <v>19.54397394136808</v>
      </c>
      <c r="S6" s="1">
        <v>28.286852589641438</v>
      </c>
      <c r="T6" s="1">
        <v>19.678714859437751</v>
      </c>
      <c r="U6" s="1">
        <v>24.03846153846154</v>
      </c>
      <c r="Y6" s="2">
        <v>1</v>
      </c>
      <c r="Z6" s="1">
        <v>35.91549295774648</v>
      </c>
      <c r="AA6" s="1">
        <v>24.890829694323145</v>
      </c>
      <c r="AB6" s="1">
        <v>2</v>
      </c>
      <c r="AC6" s="1">
        <v>2</v>
      </c>
      <c r="AG6" s="2">
        <v>1</v>
      </c>
      <c r="AH6" s="1">
        <v>32.258064516129032</v>
      </c>
      <c r="AI6" s="1">
        <v>13.043478260869565</v>
      </c>
      <c r="AJ6" s="1">
        <v>17.312072892938495</v>
      </c>
      <c r="AK6" s="1">
        <v>41.961852861035418</v>
      </c>
      <c r="AL6" s="1">
        <v>25.925925925925924</v>
      </c>
      <c r="AO6" s="2">
        <v>1</v>
      </c>
      <c r="AP6" s="1">
        <v>37.931034482758619</v>
      </c>
      <c r="AQ6" s="1">
        <v>15.217391304347828</v>
      </c>
      <c r="AR6" s="1">
        <v>26.33863965267728</v>
      </c>
      <c r="AS6" s="1">
        <v>40.74074074074074</v>
      </c>
      <c r="AT6" s="1">
        <v>37.742504409171076</v>
      </c>
      <c r="AW6" s="2">
        <v>1</v>
      </c>
      <c r="AX6" s="1">
        <v>50</v>
      </c>
      <c r="AY6" s="1">
        <v>43.62</v>
      </c>
      <c r="AZ6" s="1">
        <v>50.082918739635161</v>
      </c>
      <c r="BA6" s="1">
        <v>63.396537510305031</v>
      </c>
      <c r="BB6">
        <v>66.008134805345733</v>
      </c>
      <c r="BE6" s="2">
        <v>1</v>
      </c>
      <c r="BF6" s="1">
        <v>48.818897637795274</v>
      </c>
      <c r="BG6" s="1">
        <v>44.444444444444443</v>
      </c>
      <c r="BH6" s="1">
        <v>64.15094339622641</v>
      </c>
      <c r="BI6" s="1">
        <v>51.282051282051277</v>
      </c>
      <c r="BM6" s="2">
        <v>1</v>
      </c>
      <c r="BN6" s="1">
        <v>48.648648648648653</v>
      </c>
      <c r="BO6" s="1">
        <v>20</v>
      </c>
      <c r="BP6" s="1">
        <v>58.86402753872634</v>
      </c>
      <c r="BQ6" s="1">
        <v>57.142857142857139</v>
      </c>
      <c r="BR6" s="1">
        <v>64.485981308411212</v>
      </c>
      <c r="BU6" s="2">
        <v>1</v>
      </c>
      <c r="BV6" s="1">
        <v>53.333333333333336</v>
      </c>
      <c r="BW6" s="1">
        <v>57.843137254901968</v>
      </c>
      <c r="BX6" s="1">
        <v>60</v>
      </c>
      <c r="BY6" s="1">
        <v>72.085889570552141</v>
      </c>
      <c r="CC6" s="2">
        <v>1</v>
      </c>
      <c r="CD6" s="1">
        <v>56.71641791044776</v>
      </c>
      <c r="CE6" s="1">
        <v>52.173913043478258</v>
      </c>
      <c r="CF6" s="1">
        <v>68.452380952380949</v>
      </c>
      <c r="CG6" s="1"/>
      <c r="CH6" s="1"/>
    </row>
    <row r="7" spans="1:86">
      <c r="A7" s="2">
        <v>2</v>
      </c>
      <c r="B7" s="1">
        <v>25</v>
      </c>
      <c r="C7" s="1">
        <v>0</v>
      </c>
      <c r="D7" s="1">
        <v>17.412935323383085</v>
      </c>
      <c r="E7" s="1">
        <v>0</v>
      </c>
      <c r="F7" s="1">
        <v>13.076923076923078</v>
      </c>
      <c r="G7" s="1"/>
      <c r="H7" s="1"/>
      <c r="I7" s="2">
        <v>2</v>
      </c>
      <c r="J7" s="1">
        <v>22.58064516129032</v>
      </c>
      <c r="K7" s="1">
        <v>13.333333333333334</v>
      </c>
      <c r="L7" s="1">
        <v>3.0303030303030303</v>
      </c>
      <c r="M7" s="1">
        <v>11.864406779661017</v>
      </c>
      <c r="Q7" s="2">
        <v>2</v>
      </c>
      <c r="R7" s="1">
        <v>22.222222222222221</v>
      </c>
      <c r="S7" s="1">
        <v>10.344827586206897</v>
      </c>
      <c r="T7" s="1">
        <v>11.29032258064516</v>
      </c>
      <c r="U7" s="1">
        <v>15.217391304347828</v>
      </c>
      <c r="Y7" s="2">
        <v>2</v>
      </c>
      <c r="Z7" s="1">
        <v>10</v>
      </c>
      <c r="AA7" s="1">
        <v>15.555555555555555</v>
      </c>
      <c r="AB7" s="1">
        <v>19.35483870967742</v>
      </c>
      <c r="AC7" s="1">
        <v>19.35483870967742</v>
      </c>
      <c r="AG7" s="2">
        <v>2</v>
      </c>
      <c r="AH7" s="1">
        <v>0</v>
      </c>
      <c r="AI7" s="1">
        <v>26.666666666666668</v>
      </c>
      <c r="AJ7" s="1">
        <v>20.385674931129476</v>
      </c>
      <c r="AK7" s="1">
        <v>29.629629629629626</v>
      </c>
      <c r="AL7" s="1">
        <v>22.784810126582279</v>
      </c>
      <c r="AO7" s="2">
        <v>2</v>
      </c>
      <c r="AP7" s="1">
        <v>0</v>
      </c>
      <c r="AQ7" s="1">
        <v>19.230769230769234</v>
      </c>
      <c r="AR7" s="1">
        <v>20.689655172413794</v>
      </c>
      <c r="AS7" s="1">
        <v>33.59375</v>
      </c>
      <c r="AT7" s="1">
        <v>23.711340206185564</v>
      </c>
      <c r="AW7" s="2">
        <v>2</v>
      </c>
      <c r="AX7" s="1">
        <v>39.215686274509807</v>
      </c>
      <c r="AY7" s="1">
        <v>30</v>
      </c>
      <c r="AZ7" s="1">
        <v>31.543624161073826</v>
      </c>
      <c r="BA7" s="1">
        <v>33.796296296296298</v>
      </c>
      <c r="BB7">
        <v>37.594696969696969</v>
      </c>
      <c r="BE7" s="2">
        <v>2</v>
      </c>
      <c r="BF7" s="1">
        <v>36.363636363636367</v>
      </c>
      <c r="BG7" s="1">
        <v>14.285714285714285</v>
      </c>
      <c r="BH7" s="1">
        <v>44.047619047619044</v>
      </c>
      <c r="BI7" s="1">
        <v>40</v>
      </c>
      <c r="BM7" s="2">
        <v>2</v>
      </c>
      <c r="BN7" s="1">
        <v>45.945945945945951</v>
      </c>
      <c r="BO7" s="1">
        <v>38.46</v>
      </c>
      <c r="BP7" s="1">
        <v>52.380952380952387</v>
      </c>
      <c r="BQ7" s="1">
        <v>65</v>
      </c>
      <c r="BR7" s="1">
        <v>67.368421052631575</v>
      </c>
      <c r="BU7" s="2">
        <v>2</v>
      </c>
      <c r="BV7" s="1">
        <v>64.285714285714292</v>
      </c>
      <c r="BW7" s="1">
        <v>65.789473684210535</v>
      </c>
      <c r="BX7" s="1">
        <v>69.083969465648849</v>
      </c>
      <c r="BY7" s="1">
        <v>71.58469945355192</v>
      </c>
      <c r="CC7" s="2">
        <v>2</v>
      </c>
      <c r="CD7" s="1">
        <v>68.085106382978722</v>
      </c>
      <c r="CE7" s="1">
        <v>67.567567567567565</v>
      </c>
      <c r="CF7" s="1">
        <v>76.044568245125348</v>
      </c>
      <c r="CG7" s="1"/>
      <c r="CH7" s="1"/>
    </row>
    <row r="8" spans="1:86">
      <c r="A8" s="2">
        <v>3</v>
      </c>
      <c r="B8" s="1">
        <v>16.666666666666664</v>
      </c>
      <c r="C8" s="1">
        <v>2.3255813953488373</v>
      </c>
      <c r="D8" s="1">
        <v>7.552083333333333</v>
      </c>
      <c r="E8" s="1">
        <v>0</v>
      </c>
      <c r="F8" s="1">
        <v>6.0975609756097562</v>
      </c>
      <c r="G8" s="1"/>
      <c r="H8" s="1"/>
      <c r="I8" s="2">
        <v>3</v>
      </c>
      <c r="J8" s="1">
        <v>7.1428571428571423</v>
      </c>
      <c r="K8" s="1">
        <v>5.6701030927835054</v>
      </c>
      <c r="L8" s="1">
        <v>2.4096385542168677</v>
      </c>
      <c r="M8" s="1">
        <v>3.664921465968586</v>
      </c>
      <c r="Q8" s="2">
        <v>3</v>
      </c>
      <c r="R8" s="1">
        <v>5.7324840764331215</v>
      </c>
      <c r="S8" s="1">
        <v>4.7872340425531918</v>
      </c>
      <c r="T8" s="1">
        <v>5.1813471502590671</v>
      </c>
      <c r="U8" s="1">
        <v>2.5773195876288657</v>
      </c>
      <c r="Y8" s="2">
        <v>3</v>
      </c>
      <c r="Z8" s="1">
        <v>4.2553191489361701</v>
      </c>
      <c r="AA8" s="1">
        <v>6.0810810810810816</v>
      </c>
      <c r="AB8" s="1">
        <v>5.1724137931034484</v>
      </c>
      <c r="AC8" s="1">
        <v>10.569105691056912</v>
      </c>
      <c r="AG8" s="2">
        <v>3</v>
      </c>
      <c r="AH8" s="1">
        <v>4.2553191489361701</v>
      </c>
      <c r="AI8" s="1">
        <v>14.285714285714285</v>
      </c>
      <c r="AJ8" s="1">
        <v>8.9802130898021311</v>
      </c>
      <c r="AK8" s="1">
        <v>18.627450980392158</v>
      </c>
      <c r="AL8" s="1">
        <v>11.528822055137844</v>
      </c>
      <c r="AO8" s="2">
        <v>3</v>
      </c>
      <c r="AP8" s="1">
        <v>12.5</v>
      </c>
      <c r="AQ8" s="1">
        <v>15.384615384615385</v>
      </c>
      <c r="AR8" s="1">
        <v>12.227805695142377</v>
      </c>
      <c r="AS8" s="1">
        <v>22.553191489361701</v>
      </c>
      <c r="AT8" s="1">
        <v>20.578778135048232</v>
      </c>
      <c r="AW8" s="2">
        <v>3</v>
      </c>
      <c r="AX8" s="1">
        <v>27.388535031847134</v>
      </c>
      <c r="AY8" s="1">
        <v>20.48</v>
      </c>
      <c r="AZ8" s="1">
        <v>22.983870967741936</v>
      </c>
      <c r="BA8" s="1">
        <v>28.168089297439263</v>
      </c>
      <c r="BB8">
        <v>32.295719844357976</v>
      </c>
      <c r="BE8" s="2">
        <v>3</v>
      </c>
      <c r="BF8" s="1">
        <v>22.950819672131146</v>
      </c>
      <c r="BG8" s="1">
        <v>25</v>
      </c>
      <c r="BH8" s="1">
        <v>38.604651162790695</v>
      </c>
      <c r="BI8" s="1">
        <v>36.363636363636367</v>
      </c>
      <c r="BM8" s="2">
        <v>3</v>
      </c>
      <c r="BN8" s="1">
        <v>30.075187969924812</v>
      </c>
      <c r="BO8" s="1">
        <v>24</v>
      </c>
      <c r="BP8" s="1">
        <v>36.585365853658537</v>
      </c>
      <c r="BQ8" s="1">
        <v>37.078651685393261</v>
      </c>
      <c r="BR8" s="1">
        <v>41.843971631205676</v>
      </c>
      <c r="BU8" s="2">
        <v>3</v>
      </c>
      <c r="BV8" s="1">
        <v>38.888888888888893</v>
      </c>
      <c r="BW8" s="1">
        <v>30.508474576271187</v>
      </c>
      <c r="BX8" s="1">
        <v>36.141304347826086</v>
      </c>
      <c r="BY8" s="1">
        <v>52.475247524752476</v>
      </c>
      <c r="CC8" s="2">
        <v>3</v>
      </c>
      <c r="CD8" s="1">
        <v>32.978723404255319</v>
      </c>
      <c r="CE8" s="1">
        <v>47.5</v>
      </c>
      <c r="CF8" s="1">
        <v>44.655581947743464</v>
      </c>
      <c r="CG8" s="1"/>
      <c r="CH8" s="1"/>
    </row>
    <row r="9" spans="1:86">
      <c r="A9" s="2">
        <v>4</v>
      </c>
      <c r="B9" s="1">
        <v>0</v>
      </c>
      <c r="C9" s="1">
        <v>0</v>
      </c>
      <c r="D9" s="1">
        <v>2.8880866425992782</v>
      </c>
      <c r="E9" s="1">
        <v>10</v>
      </c>
      <c r="F9" s="1">
        <v>4.3076923076923075</v>
      </c>
      <c r="G9" s="1"/>
      <c r="H9" s="1"/>
      <c r="I9" s="2">
        <v>4</v>
      </c>
      <c r="J9" s="1">
        <v>0</v>
      </c>
      <c r="K9" s="1">
        <v>3.7735849056603774</v>
      </c>
      <c r="L9" s="1">
        <v>3.1578947368421053</v>
      </c>
      <c r="M9" s="1">
        <v>2.7397260273972601</v>
      </c>
      <c r="Q9" s="2">
        <v>4</v>
      </c>
      <c r="R9" s="1">
        <v>5.8139534883720927</v>
      </c>
      <c r="S9" s="1">
        <v>1.7241379310344827</v>
      </c>
      <c r="T9" s="1">
        <v>2.7027027027027026</v>
      </c>
      <c r="U9" s="1">
        <v>4.4776119402985071</v>
      </c>
      <c r="Y9" s="2">
        <v>4</v>
      </c>
      <c r="Z9" s="1">
        <v>4.10958904109589</v>
      </c>
      <c r="AA9" s="1">
        <v>0</v>
      </c>
      <c r="AB9" s="1">
        <v>9.3333333333333339</v>
      </c>
      <c r="AC9" s="1">
        <v>6</v>
      </c>
      <c r="AG9" s="2">
        <v>4</v>
      </c>
      <c r="AH9" s="1">
        <v>3.125</v>
      </c>
      <c r="AI9" s="1">
        <v>0</v>
      </c>
      <c r="AJ9" s="1">
        <v>4.43213296398892</v>
      </c>
      <c r="AK9" s="1">
        <v>9.5041322314049594</v>
      </c>
      <c r="AL9" s="1">
        <v>6.6937119675456387</v>
      </c>
      <c r="AO9" s="2">
        <v>4</v>
      </c>
      <c r="AP9" s="1">
        <v>18.181818181818183</v>
      </c>
      <c r="AQ9" s="1">
        <v>8.3333333333333321</v>
      </c>
      <c r="AR9" s="1">
        <v>5.5690072639225177</v>
      </c>
      <c r="AS9" s="1">
        <v>10.16949152542373</v>
      </c>
      <c r="AT9" s="1">
        <v>8.3743842364532011</v>
      </c>
      <c r="AW9" s="2">
        <v>4</v>
      </c>
      <c r="AX9" s="1">
        <v>25</v>
      </c>
      <c r="AY9" s="1">
        <v>6.25</v>
      </c>
      <c r="AZ9" s="1">
        <v>15.833333333333332</v>
      </c>
      <c r="BA9" s="1">
        <v>14.900314795383002</v>
      </c>
      <c r="BB9">
        <v>13.57921207041073</v>
      </c>
      <c r="BE9" s="2">
        <v>4</v>
      </c>
      <c r="BF9" s="1">
        <v>23.333333333333332</v>
      </c>
      <c r="BG9" s="1">
        <v>9.0909090909090917</v>
      </c>
      <c r="BH9" s="1">
        <v>29.059829059829063</v>
      </c>
      <c r="BI9" s="1">
        <v>31.372549019607842</v>
      </c>
      <c r="BM9" s="2">
        <v>4</v>
      </c>
      <c r="BN9" s="1">
        <v>41.935483870967744</v>
      </c>
      <c r="BO9" s="1">
        <v>33.33</v>
      </c>
      <c r="BP9" s="1">
        <v>31.528662420382165</v>
      </c>
      <c r="BQ9" s="1">
        <v>51.764705882352949</v>
      </c>
      <c r="BR9" s="1">
        <v>45.081967213114751</v>
      </c>
      <c r="BU9" s="2">
        <v>4</v>
      </c>
      <c r="BV9" s="1">
        <v>75</v>
      </c>
      <c r="BW9" s="1">
        <v>58.82352941176471</v>
      </c>
      <c r="BX9" s="1">
        <v>39.277108433734945</v>
      </c>
      <c r="BY9" s="1">
        <v>58.706467661691541</v>
      </c>
      <c r="CC9" s="2">
        <v>4</v>
      </c>
      <c r="CD9" s="1">
        <v>57.692307692307686</v>
      </c>
      <c r="CE9" s="1">
        <v>55.102040816326522</v>
      </c>
      <c r="CF9" s="1">
        <v>63.251670378619153</v>
      </c>
      <c r="CG9" s="1"/>
      <c r="CH9" s="1"/>
    </row>
    <row r="10" spans="1:86">
      <c r="A10" s="2">
        <v>5</v>
      </c>
      <c r="B10" s="1">
        <v>0</v>
      </c>
      <c r="C10" s="1">
        <v>7.1428571428571423</v>
      </c>
      <c r="D10" s="1">
        <v>9.1917591125198097</v>
      </c>
      <c r="E10" s="1">
        <v>15.384615384615385</v>
      </c>
      <c r="F10" s="1">
        <v>9.6989966555183944</v>
      </c>
      <c r="G10" s="1"/>
      <c r="H10" s="1"/>
      <c r="I10" s="2">
        <v>5</v>
      </c>
      <c r="J10" s="1">
        <v>4</v>
      </c>
      <c r="K10" s="1">
        <v>8.7557603686635943</v>
      </c>
      <c r="L10" s="1">
        <v>8.2125603864734309</v>
      </c>
      <c r="M10" s="1">
        <v>8.9887640449438209</v>
      </c>
      <c r="Q10" s="2">
        <v>5</v>
      </c>
      <c r="R10" s="1">
        <v>9.5238095238095237</v>
      </c>
      <c r="S10" s="1">
        <v>9.6590909090909083</v>
      </c>
      <c r="T10" s="1">
        <v>6.0747663551401869</v>
      </c>
      <c r="U10" s="1">
        <v>9.0322580645161281</v>
      </c>
      <c r="Y10" s="2">
        <v>5</v>
      </c>
      <c r="Z10" s="1">
        <v>5.8823529411764701</v>
      </c>
      <c r="AA10" s="1">
        <v>6.1855670103092786</v>
      </c>
      <c r="AB10" s="1">
        <v>11.267605633802818</v>
      </c>
      <c r="AC10" s="1">
        <v>12.389380530973451</v>
      </c>
      <c r="AG10" s="2">
        <v>5</v>
      </c>
      <c r="AH10" s="1">
        <v>7.1428571428571423</v>
      </c>
      <c r="AI10" s="1">
        <v>9.7560975609756095</v>
      </c>
      <c r="AJ10" s="1">
        <v>10.991379310344827</v>
      </c>
      <c r="AK10" s="1">
        <v>15.749525616698293</v>
      </c>
      <c r="AL10" s="1">
        <v>11.336898395721926</v>
      </c>
      <c r="AO10" s="2">
        <v>5</v>
      </c>
      <c r="AP10" s="1">
        <v>6.25</v>
      </c>
      <c r="AQ10" s="1">
        <v>14.583333333333334</v>
      </c>
      <c r="AR10" s="1">
        <v>10.53787047200878</v>
      </c>
      <c r="AS10" s="1">
        <v>17.028985507246379</v>
      </c>
      <c r="AT10" s="1">
        <v>14.407814407814406</v>
      </c>
      <c r="AW10" s="2">
        <v>5</v>
      </c>
      <c r="AX10" s="1">
        <v>15.909090909090908</v>
      </c>
      <c r="AY10" s="1">
        <v>8.26</v>
      </c>
      <c r="AZ10" s="1">
        <v>12.632978723404257</v>
      </c>
      <c r="BA10" s="1">
        <v>20.548682087143625</v>
      </c>
      <c r="BB10">
        <v>19.288702928870293</v>
      </c>
      <c r="BE10" s="2">
        <v>5</v>
      </c>
      <c r="BF10" s="1">
        <v>16.129032258064516</v>
      </c>
      <c r="BG10" s="1">
        <v>23.076923076923077</v>
      </c>
      <c r="BH10" s="1">
        <v>29.591836734693878</v>
      </c>
      <c r="BI10" s="1">
        <v>10.9375</v>
      </c>
      <c r="BM10" s="2">
        <v>5</v>
      </c>
      <c r="BN10" s="1">
        <v>17.82178217821782</v>
      </c>
      <c r="BO10" s="1">
        <v>8.6999999999999993</v>
      </c>
      <c r="BP10" s="1">
        <v>20.072115384615387</v>
      </c>
      <c r="BQ10" s="1">
        <v>33.695652173913047</v>
      </c>
      <c r="BR10" s="1">
        <v>39.393939393939391</v>
      </c>
      <c r="BU10" s="2">
        <v>5</v>
      </c>
      <c r="BV10" s="1">
        <v>33.333333333333329</v>
      </c>
      <c r="BW10" s="1">
        <v>12.76595744680851</v>
      </c>
      <c r="BX10" s="1">
        <v>24.426807760141092</v>
      </c>
      <c r="BY10" s="1">
        <v>61.033797216699803</v>
      </c>
      <c r="CC10" s="2">
        <v>5</v>
      </c>
      <c r="CD10" s="1">
        <v>32.407407407407405</v>
      </c>
      <c r="CE10" s="1">
        <v>54.411764705882348</v>
      </c>
      <c r="CF10" s="1">
        <v>56.071428571428569</v>
      </c>
      <c r="CG10" s="1"/>
      <c r="CH10" s="1"/>
    </row>
    <row r="11" spans="1:86">
      <c r="A11" s="2">
        <v>6</v>
      </c>
      <c r="B11" s="1">
        <v>4.1666666666666661</v>
      </c>
      <c r="C11" s="1">
        <v>0</v>
      </c>
      <c r="D11" s="1">
        <v>2.3381294964028778</v>
      </c>
      <c r="E11" s="1">
        <v>0</v>
      </c>
      <c r="F11" s="1">
        <v>1.7928286852589643</v>
      </c>
      <c r="G11" s="1"/>
      <c r="H11" s="1"/>
      <c r="I11" s="2">
        <v>6</v>
      </c>
      <c r="J11" s="1">
        <v>6.9444444444444446</v>
      </c>
      <c r="K11" s="1">
        <v>3.3112582781456954</v>
      </c>
      <c r="L11" s="1">
        <v>5.6910569105691051</v>
      </c>
      <c r="M11" s="1">
        <v>1.1764705882352942</v>
      </c>
      <c r="Q11" s="2">
        <v>6</v>
      </c>
      <c r="R11" s="1">
        <v>9.6</v>
      </c>
      <c r="S11" s="1">
        <v>8.1818181818181817</v>
      </c>
      <c r="T11" s="1">
        <v>4.3165467625899279</v>
      </c>
      <c r="U11" s="1">
        <v>9.7560975609756095</v>
      </c>
      <c r="Y11" s="2">
        <v>6</v>
      </c>
      <c r="Z11" s="1">
        <v>10</v>
      </c>
      <c r="AA11" s="1">
        <v>9.4827586206896548</v>
      </c>
      <c r="AB11" s="1">
        <v>18.75</v>
      </c>
      <c r="AC11" s="1">
        <v>17.543859649122805</v>
      </c>
      <c r="AG11" s="2">
        <v>6</v>
      </c>
      <c r="AH11" s="1">
        <v>15.384615384615385</v>
      </c>
      <c r="AI11" s="1">
        <v>13.793103448275861</v>
      </c>
      <c r="AJ11" s="1">
        <v>2.1151586368977675</v>
      </c>
      <c r="AK11" s="1">
        <v>28.17258883248731</v>
      </c>
      <c r="AL11" s="1">
        <v>20.679886685552407</v>
      </c>
      <c r="AO11" s="2">
        <v>6</v>
      </c>
      <c r="AP11" s="1">
        <v>23.809523809523807</v>
      </c>
      <c r="AQ11" s="1">
        <v>22.680412371134022</v>
      </c>
      <c r="AR11" s="1">
        <v>19.339622641509436</v>
      </c>
      <c r="AS11" s="1">
        <v>32.211538461538467</v>
      </c>
      <c r="AT11" s="1">
        <v>32.823129251700678</v>
      </c>
      <c r="AW11" s="2">
        <v>6</v>
      </c>
      <c r="AX11" s="1">
        <v>32.142857142857146</v>
      </c>
      <c r="AY11" s="1">
        <v>39</v>
      </c>
      <c r="AZ11" s="1">
        <v>39.711191335740068</v>
      </c>
      <c r="BA11" s="1">
        <v>37.539038101186755</v>
      </c>
      <c r="BB11">
        <v>40.944881889763778</v>
      </c>
      <c r="BE11" s="2">
        <v>6</v>
      </c>
      <c r="BF11" s="1">
        <v>51.470588235294116</v>
      </c>
      <c r="BG11" s="1">
        <v>38.095238095238095</v>
      </c>
      <c r="BH11" s="1">
        <v>54.752851711026615</v>
      </c>
      <c r="BI11" s="1">
        <v>50</v>
      </c>
      <c r="BM11" s="2">
        <v>6</v>
      </c>
      <c r="BN11" s="1">
        <v>55.357142857142861</v>
      </c>
      <c r="BO11" s="1">
        <v>36.840000000000003</v>
      </c>
      <c r="BP11" s="1">
        <v>50.371287128712872</v>
      </c>
      <c r="BQ11" s="1">
        <v>55.421686746987952</v>
      </c>
      <c r="BR11" s="1">
        <v>55.769230769230774</v>
      </c>
      <c r="BU11" s="2">
        <v>6</v>
      </c>
      <c r="BV11" s="1">
        <v>54.54545454545454</v>
      </c>
      <c r="BW11" s="1">
        <v>50</v>
      </c>
      <c r="BX11" s="1">
        <v>57.231588287488911</v>
      </c>
      <c r="BY11" s="1">
        <v>62.790697674418603</v>
      </c>
      <c r="CC11" s="2">
        <v>6</v>
      </c>
      <c r="CD11" s="1">
        <v>65.420560747663544</v>
      </c>
      <c r="CE11" s="1">
        <v>65.853658536585371</v>
      </c>
      <c r="CF11" s="1">
        <v>65.827814569536429</v>
      </c>
      <c r="CG11" s="1"/>
      <c r="CH11" s="1"/>
    </row>
    <row r="12" spans="1:86">
      <c r="A12" s="2">
        <v>7</v>
      </c>
      <c r="B12" s="1">
        <v>28.000000000000004</v>
      </c>
      <c r="C12" s="1">
        <v>42</v>
      </c>
      <c r="D12" s="1">
        <v>34.557595993322202</v>
      </c>
      <c r="E12" s="1">
        <v>35.714285714285715</v>
      </c>
      <c r="F12" s="1">
        <v>39.689265536723163</v>
      </c>
      <c r="G12" s="1"/>
      <c r="H12" s="1"/>
      <c r="I12" s="2">
        <v>7</v>
      </c>
      <c r="J12" s="1">
        <v>30.263157894736842</v>
      </c>
      <c r="K12" s="1">
        <v>33.649289099526065</v>
      </c>
      <c r="L12" s="1">
        <v>27.89473684210526</v>
      </c>
      <c r="M12" s="1">
        <v>26.875</v>
      </c>
      <c r="Q12" s="2">
        <v>7</v>
      </c>
      <c r="R12" s="1">
        <v>32.934131736526943</v>
      </c>
      <c r="S12" s="1">
        <v>28.368794326241137</v>
      </c>
      <c r="T12" s="1">
        <v>26.267281105990779</v>
      </c>
      <c r="U12" s="1">
        <v>29.559748427672954</v>
      </c>
      <c r="Y12" s="2">
        <v>7</v>
      </c>
      <c r="Z12" s="1">
        <v>29.565217391304348</v>
      </c>
      <c r="AA12" s="1">
        <v>32.335329341317362</v>
      </c>
      <c r="AB12" s="1">
        <v>19.379844961240313</v>
      </c>
      <c r="AC12" s="1">
        <v>39.010989010989015</v>
      </c>
      <c r="AG12" s="2">
        <v>7</v>
      </c>
      <c r="AH12" s="1">
        <v>31.428571428571427</v>
      </c>
      <c r="AI12" s="1">
        <v>42.553191489361701</v>
      </c>
      <c r="AJ12" s="1">
        <v>46.424090338770391</v>
      </c>
      <c r="AK12" s="1">
        <v>50.485436893203882</v>
      </c>
      <c r="AL12" s="1">
        <v>40.096618357487927</v>
      </c>
      <c r="AO12" s="2">
        <v>7</v>
      </c>
      <c r="AP12" s="1">
        <v>43.589743589743591</v>
      </c>
      <c r="AQ12" s="1">
        <v>28.187919463087248</v>
      </c>
      <c r="AR12" s="1">
        <v>35.922330097087382</v>
      </c>
      <c r="AS12" s="1">
        <v>56.140350877192979</v>
      </c>
      <c r="AT12" s="1">
        <v>51.180124223602483</v>
      </c>
      <c r="AW12" s="2">
        <v>7</v>
      </c>
      <c r="AX12" s="1">
        <v>56.25</v>
      </c>
      <c r="AY12" s="1">
        <v>45.24</v>
      </c>
      <c r="AZ12" s="1">
        <v>51.585014409221898</v>
      </c>
      <c r="BA12" s="1">
        <v>55.314861460957175</v>
      </c>
      <c r="BB12">
        <v>58.034188034188041</v>
      </c>
      <c r="BE12" s="2">
        <v>7</v>
      </c>
      <c r="BF12" s="1">
        <v>47.058823529411761</v>
      </c>
      <c r="BG12" s="1">
        <v>50</v>
      </c>
      <c r="BH12" s="1">
        <v>68.558951965065503</v>
      </c>
      <c r="BI12" s="1">
        <v>60.24096385542169</v>
      </c>
      <c r="BM12" s="2">
        <v>7</v>
      </c>
      <c r="BN12" s="1">
        <v>53.260869565217398</v>
      </c>
      <c r="BO12" s="1">
        <v>60</v>
      </c>
      <c r="BP12" s="1">
        <v>65.727699530516432</v>
      </c>
      <c r="BQ12" s="1">
        <v>62.676056338028175</v>
      </c>
      <c r="BR12" s="1">
        <v>60.845070422535208</v>
      </c>
      <c r="BU12" s="2">
        <v>7</v>
      </c>
      <c r="BV12" s="1">
        <v>50</v>
      </c>
      <c r="BW12" s="1">
        <v>60.919540229885058</v>
      </c>
      <c r="BX12" s="1">
        <v>67.845993756503645</v>
      </c>
      <c r="BY12" s="1">
        <v>73.015873015873012</v>
      </c>
      <c r="CC12" s="2">
        <v>7</v>
      </c>
      <c r="CD12" s="1">
        <v>53.684210526315788</v>
      </c>
      <c r="CE12" s="1">
        <v>62.365591397849464</v>
      </c>
      <c r="CF12" s="1">
        <v>71.296296296296291</v>
      </c>
      <c r="CG12" s="1"/>
      <c r="CH12" s="1"/>
    </row>
    <row r="13" spans="1:86">
      <c r="A13" s="2">
        <v>8</v>
      </c>
      <c r="B13" s="1">
        <v>20.37037037037037</v>
      </c>
      <c r="C13" s="1">
        <v>10.465116279069768</v>
      </c>
      <c r="D13" s="1">
        <v>35.032362459546924</v>
      </c>
      <c r="E13" s="1">
        <v>20</v>
      </c>
      <c r="F13" s="1">
        <v>30.179028132992325</v>
      </c>
      <c r="G13" s="1"/>
      <c r="H13" s="1"/>
      <c r="I13" s="2">
        <v>8</v>
      </c>
      <c r="J13" s="1">
        <v>9.9264705882352935</v>
      </c>
      <c r="K13" s="1">
        <v>21.192052980132452</v>
      </c>
      <c r="L13" s="1">
        <v>19.088937093275486</v>
      </c>
      <c r="M13" s="1">
        <v>15.619389587073609</v>
      </c>
      <c r="Q13" s="2">
        <v>8</v>
      </c>
      <c r="R13" s="1">
        <v>18.772563176895307</v>
      </c>
      <c r="S13" s="1">
        <v>16.338880484114977</v>
      </c>
      <c r="T13" s="1">
        <v>15.876777251184834</v>
      </c>
      <c r="U13" s="1">
        <v>18.156028368794328</v>
      </c>
      <c r="Y13" s="2">
        <v>8</v>
      </c>
      <c r="Z13" s="1">
        <v>14.246575342465754</v>
      </c>
      <c r="AA13" s="1">
        <v>19.52191235059761</v>
      </c>
      <c r="AB13" s="1">
        <v>18.05157593123209</v>
      </c>
      <c r="AC13" s="1">
        <v>26.497695852534562</v>
      </c>
      <c r="AG13" s="2">
        <v>8</v>
      </c>
      <c r="AH13" s="1">
        <v>25.925925925925924</v>
      </c>
      <c r="AI13" s="1">
        <v>23.333333333333332</v>
      </c>
      <c r="AJ13" s="1">
        <v>40.344086021505376</v>
      </c>
      <c r="AK13" s="1">
        <v>42.474344355758262</v>
      </c>
      <c r="AL13" s="1">
        <v>35.230352303523034</v>
      </c>
      <c r="AO13" s="2">
        <v>8</v>
      </c>
      <c r="AP13" s="1">
        <v>13.23529411764706</v>
      </c>
      <c r="AQ13" s="1">
        <v>22.368421052631579</v>
      </c>
      <c r="AR13" s="1">
        <v>38.503401360544217</v>
      </c>
      <c r="AS13" s="1">
        <v>37.873389969854756</v>
      </c>
      <c r="AT13" s="1">
        <v>43.782837127845887</v>
      </c>
      <c r="AW13" s="2">
        <v>8</v>
      </c>
      <c r="AX13" s="1">
        <v>37.59213759213759</v>
      </c>
      <c r="AY13" s="1">
        <v>34.04</v>
      </c>
      <c r="AZ13" s="1">
        <v>39.263803680981596</v>
      </c>
      <c r="BA13" s="1">
        <v>45.698198198198199</v>
      </c>
      <c r="BB13">
        <v>53.061224489795919</v>
      </c>
      <c r="BE13" s="2">
        <v>8</v>
      </c>
      <c r="BF13" s="1">
        <v>36.18320610687023</v>
      </c>
      <c r="BG13" s="1">
        <v>39.795918367346935</v>
      </c>
      <c r="BH13" s="1">
        <v>52.941176470588239</v>
      </c>
      <c r="BI13" s="1">
        <v>45.989304812834227</v>
      </c>
      <c r="BM13" s="2">
        <v>8</v>
      </c>
      <c r="BN13" s="1">
        <v>34.936998854524624</v>
      </c>
      <c r="BO13" s="1">
        <v>18.45</v>
      </c>
      <c r="BP13" s="1">
        <v>40.50756466569058</v>
      </c>
      <c r="BQ13" s="1">
        <v>51.063829787234042</v>
      </c>
      <c r="BR13" s="1">
        <v>57.372654155495987</v>
      </c>
      <c r="BU13" s="2">
        <v>8</v>
      </c>
      <c r="BV13" s="1">
        <v>29.72972972972973</v>
      </c>
      <c r="BW13" s="1">
        <v>38.562091503267979</v>
      </c>
      <c r="BX13" s="1">
        <v>43.539429840799706</v>
      </c>
      <c r="BY13" s="1">
        <v>67.375132837407008</v>
      </c>
      <c r="CC13" s="2">
        <v>8</v>
      </c>
      <c r="CD13" s="1">
        <v>45.853658536585371</v>
      </c>
      <c r="CE13" s="1">
        <v>57.575757575757578</v>
      </c>
      <c r="CF13" s="1">
        <v>61.851257356875337</v>
      </c>
      <c r="CG13" s="1"/>
      <c r="CH13" s="1"/>
    </row>
    <row r="14" spans="1:86">
      <c r="A14" s="2">
        <v>9</v>
      </c>
      <c r="B14" s="1">
        <v>25</v>
      </c>
      <c r="C14" s="1">
        <v>37.5</v>
      </c>
      <c r="D14" s="1">
        <v>19.689119170984455</v>
      </c>
      <c r="E14" s="1">
        <v>33.333333333333329</v>
      </c>
      <c r="F14" s="1">
        <v>23.511904761904763</v>
      </c>
      <c r="G14" s="1"/>
      <c r="H14" s="1"/>
      <c r="I14" s="2">
        <v>9</v>
      </c>
      <c r="J14" s="1">
        <v>14.40677966101695</v>
      </c>
      <c r="K14" s="1">
        <v>23.636363636363637</v>
      </c>
      <c r="L14" s="1">
        <v>19.047619047619047</v>
      </c>
      <c r="M14" s="1">
        <v>17.730496453900709</v>
      </c>
      <c r="Q14" s="2">
        <v>9</v>
      </c>
      <c r="R14" s="1">
        <v>17.197452229299362</v>
      </c>
      <c r="S14" s="1">
        <v>25.510204081632654</v>
      </c>
      <c r="T14" s="1">
        <v>24.848484848484848</v>
      </c>
      <c r="U14" s="1">
        <v>28.703703703703702</v>
      </c>
      <c r="Y14" s="2">
        <v>9</v>
      </c>
      <c r="Z14" s="1">
        <v>22.340425531914892</v>
      </c>
      <c r="AA14" s="1">
        <v>32.608695652173914</v>
      </c>
      <c r="AB14" s="1">
        <v>31.746031746031743</v>
      </c>
      <c r="AC14" s="1">
        <v>38.541666666666671</v>
      </c>
      <c r="AG14" s="2">
        <v>9</v>
      </c>
      <c r="AH14" s="1">
        <v>25</v>
      </c>
      <c r="AI14" s="1">
        <v>55.555555555555557</v>
      </c>
      <c r="AJ14" s="1">
        <v>27.551020408163261</v>
      </c>
      <c r="AK14" s="1">
        <v>68.953068592057761</v>
      </c>
      <c r="AL14" s="1">
        <v>57.547169811320757</v>
      </c>
      <c r="AO14" s="2">
        <v>9</v>
      </c>
      <c r="AP14" s="1">
        <v>52.941176470588239</v>
      </c>
      <c r="AQ14" s="1">
        <v>35.483870967741936</v>
      </c>
      <c r="AR14" s="1">
        <v>56.981132075471699</v>
      </c>
      <c r="AS14" s="1">
        <v>61.363636363636367</v>
      </c>
      <c r="AT14" s="1">
        <v>69.250645994832041</v>
      </c>
      <c r="AW14" s="2">
        <v>9</v>
      </c>
      <c r="AX14" s="1">
        <v>64.285714285714292</v>
      </c>
      <c r="AY14" s="1">
        <v>50</v>
      </c>
      <c r="AZ14" s="1">
        <v>62.139917695473244</v>
      </c>
      <c r="BA14" s="1">
        <v>71.806569343065689</v>
      </c>
      <c r="BB14">
        <v>76.443418013856814</v>
      </c>
      <c r="BE14" s="2">
        <v>9</v>
      </c>
      <c r="BF14" s="1">
        <v>76.470588235294116</v>
      </c>
      <c r="BG14" s="1">
        <v>28.571428571428569</v>
      </c>
      <c r="BH14" s="1">
        <v>79.104477611940297</v>
      </c>
      <c r="BI14" s="1">
        <v>71.05263157894737</v>
      </c>
      <c r="BM14" s="2">
        <v>9</v>
      </c>
      <c r="BN14" s="1">
        <v>63.333333333333329</v>
      </c>
      <c r="BO14" s="1">
        <v>80</v>
      </c>
      <c r="BP14" s="1">
        <v>69.135802469135797</v>
      </c>
      <c r="BQ14" s="1">
        <v>63.265306122448983</v>
      </c>
      <c r="BR14" s="1">
        <v>71.126760563380287</v>
      </c>
      <c r="BU14" s="2">
        <v>9</v>
      </c>
      <c r="BV14" s="1">
        <v>28.571428571428569</v>
      </c>
      <c r="BW14" s="1">
        <v>73.68421052631578</v>
      </c>
      <c r="BX14" s="1">
        <v>73.90029325513197</v>
      </c>
      <c r="BY14" s="1">
        <v>75.396825396825392</v>
      </c>
      <c r="CC14" s="2">
        <v>9</v>
      </c>
      <c r="CD14" s="1">
        <v>70.270270270270274</v>
      </c>
      <c r="CE14" s="1">
        <v>75.862068965517238</v>
      </c>
      <c r="CF14" s="1">
        <v>75.546719681908542</v>
      </c>
      <c r="CG14" s="1"/>
      <c r="CH14" s="1"/>
    </row>
    <row r="15" spans="1:86">
      <c r="A15" s="2">
        <v>10</v>
      </c>
      <c r="B15" s="1">
        <v>3.125</v>
      </c>
      <c r="C15" s="1">
        <v>2.7027027027027026</v>
      </c>
      <c r="D15" s="1">
        <v>8.0459770114942533</v>
      </c>
      <c r="E15" s="1">
        <v>0</v>
      </c>
      <c r="F15" s="1">
        <v>6.6358024691358031</v>
      </c>
      <c r="G15" s="1"/>
      <c r="H15" s="1"/>
      <c r="I15" s="2">
        <v>10</v>
      </c>
      <c r="J15" s="1">
        <v>8.7378640776699026</v>
      </c>
      <c r="K15" s="1">
        <v>12.698412698412698</v>
      </c>
      <c r="L15" s="1">
        <v>12.626262626262626</v>
      </c>
      <c r="M15" s="1">
        <v>9.5238095238095237</v>
      </c>
      <c r="Q15" s="2">
        <v>10</v>
      </c>
      <c r="R15" s="1">
        <v>15.853658536585366</v>
      </c>
      <c r="S15" s="1">
        <v>15.217391304347828</v>
      </c>
      <c r="T15" s="1">
        <v>16.666666666666664</v>
      </c>
      <c r="U15" s="1">
        <v>17.99163179916318</v>
      </c>
      <c r="Y15" s="2">
        <v>10</v>
      </c>
      <c r="Z15" s="1">
        <v>19.101123595505616</v>
      </c>
      <c r="AA15" s="1">
        <v>23.036649214659686</v>
      </c>
      <c r="AB15" s="1">
        <v>21.12676056338028</v>
      </c>
      <c r="AC15" s="1">
        <v>29.850746268656714</v>
      </c>
      <c r="AG15" s="2">
        <v>10</v>
      </c>
      <c r="AH15" s="1">
        <v>37.5</v>
      </c>
      <c r="AI15" s="1">
        <v>33.333333333333329</v>
      </c>
      <c r="AJ15" s="1">
        <v>7.6523994811932559</v>
      </c>
      <c r="AK15" s="1">
        <v>31.542461005199307</v>
      </c>
      <c r="AL15" s="1">
        <v>24.742268041237114</v>
      </c>
      <c r="AO15" s="2">
        <v>10</v>
      </c>
      <c r="AP15" s="1">
        <v>24.390243902439025</v>
      </c>
      <c r="AQ15" s="1">
        <v>22.335025380710661</v>
      </c>
      <c r="AR15" s="1">
        <v>23.23076923076923</v>
      </c>
      <c r="AS15" s="1">
        <v>35.071090047393369</v>
      </c>
      <c r="AT15" s="1">
        <v>32.650273224043715</v>
      </c>
      <c r="AW15" s="2">
        <v>10</v>
      </c>
      <c r="AX15" s="1">
        <v>34.104046242774565</v>
      </c>
      <c r="AY15" s="1">
        <v>33.9</v>
      </c>
      <c r="AZ15" s="1">
        <v>25.205930807248766</v>
      </c>
      <c r="BA15" s="1">
        <v>31.820474029248615</v>
      </c>
      <c r="BB15">
        <v>33.47202958853444</v>
      </c>
      <c r="BE15" s="2">
        <v>10</v>
      </c>
      <c r="BF15" s="1">
        <v>32.653061224489797</v>
      </c>
      <c r="BG15" s="1">
        <v>28.571428571428569</v>
      </c>
      <c r="BH15" s="1">
        <v>36.79245283018868</v>
      </c>
      <c r="BI15" s="1">
        <v>26.271186440677969</v>
      </c>
      <c r="BM15" s="2">
        <v>10</v>
      </c>
      <c r="BN15" s="1">
        <v>29.702970297029701</v>
      </c>
      <c r="BO15" s="1">
        <v>22.73</v>
      </c>
      <c r="BP15" s="1">
        <v>30.653950953678471</v>
      </c>
      <c r="BQ15" s="1">
        <v>20.833333333333336</v>
      </c>
      <c r="BR15" s="1">
        <v>33.604336043360433</v>
      </c>
      <c r="BU15" s="2">
        <v>10</v>
      </c>
      <c r="BV15" s="1">
        <v>43.39622641509434</v>
      </c>
      <c r="BW15" s="1">
        <v>33.90804597701149</v>
      </c>
      <c r="BX15" s="1">
        <v>28.699551569506728</v>
      </c>
      <c r="BY15" s="1">
        <v>37.169811320754711</v>
      </c>
      <c r="CC15" s="2">
        <v>10</v>
      </c>
      <c r="CD15" s="1">
        <v>18.75</v>
      </c>
      <c r="CE15" s="1">
        <v>28.571428571428569</v>
      </c>
      <c r="CF15" s="1">
        <v>34.793597304128056</v>
      </c>
      <c r="CG15" s="1"/>
      <c r="CH15" s="1"/>
    </row>
    <row r="16" spans="1:86">
      <c r="A16" s="2">
        <v>11</v>
      </c>
      <c r="B16" s="1">
        <v>10</v>
      </c>
      <c r="C16" s="1">
        <v>12.658227848101266</v>
      </c>
      <c r="D16" s="1">
        <v>11.917659804983749</v>
      </c>
      <c r="E16" s="1">
        <v>5.5555555555555554</v>
      </c>
      <c r="F16" s="1">
        <v>17.674783974862528</v>
      </c>
      <c r="G16" s="1"/>
      <c r="H16" s="1"/>
      <c r="I16" s="2">
        <v>11</v>
      </c>
      <c r="J16" s="1">
        <v>19.148936170212767</v>
      </c>
      <c r="K16" s="1">
        <v>30.670926517571885</v>
      </c>
      <c r="L16" s="1">
        <v>29.841269841269842</v>
      </c>
      <c r="M16" s="1">
        <v>20.677966101694913</v>
      </c>
      <c r="Q16" s="2">
        <v>11</v>
      </c>
      <c r="R16" s="1">
        <v>28.28282828282828</v>
      </c>
      <c r="S16" s="1">
        <v>31.983805668016196</v>
      </c>
      <c r="T16" s="1">
        <v>30.706521739130434</v>
      </c>
      <c r="U16" s="1">
        <v>31.525423728813561</v>
      </c>
      <c r="Y16" s="2">
        <v>11</v>
      </c>
      <c r="Z16" s="1">
        <v>36.279069767441861</v>
      </c>
      <c r="AA16" s="1">
        <v>41.379310344827587</v>
      </c>
      <c r="AB16" s="1">
        <v>46.632124352331608</v>
      </c>
      <c r="AC16" s="1">
        <v>56.666666666666664</v>
      </c>
      <c r="AG16" s="2">
        <v>11</v>
      </c>
      <c r="AH16" s="1">
        <v>44.444444444444443</v>
      </c>
      <c r="AI16" s="1">
        <v>49.382716049382715</v>
      </c>
      <c r="AJ16" s="1">
        <v>14.344827586206895</v>
      </c>
      <c r="AK16" s="1">
        <v>70.237050043898151</v>
      </c>
      <c r="AL16" s="1">
        <v>59.204793028322442</v>
      </c>
      <c r="AO16" s="2">
        <v>11</v>
      </c>
      <c r="AP16" s="1">
        <v>55.696202531645568</v>
      </c>
      <c r="AQ16" s="1">
        <v>44.392523364485982</v>
      </c>
      <c r="AR16" s="1">
        <v>52.427184466019419</v>
      </c>
      <c r="AS16" s="1">
        <v>73.79767827529021</v>
      </c>
      <c r="AT16" s="1">
        <v>67.350746268656707</v>
      </c>
      <c r="AW16" s="2">
        <v>11</v>
      </c>
      <c r="AX16" s="1">
        <v>68.243243243243242</v>
      </c>
      <c r="AY16" s="1">
        <v>64.430000000000007</v>
      </c>
      <c r="AZ16" s="1">
        <v>58.093672966310592</v>
      </c>
      <c r="BA16" s="1">
        <v>72.17806041335453</v>
      </c>
      <c r="BB16">
        <v>72.607605516088597</v>
      </c>
      <c r="BE16" s="2">
        <v>11</v>
      </c>
      <c r="BF16" s="1">
        <v>59.444444444444443</v>
      </c>
      <c r="BG16" s="1">
        <v>59.615384615384613</v>
      </c>
      <c r="BH16" s="1">
        <v>74.598930481283418</v>
      </c>
      <c r="BI16" s="1">
        <v>68.085106382978722</v>
      </c>
      <c r="BM16" s="2">
        <v>11</v>
      </c>
      <c r="BN16" s="1">
        <v>58.687258687258691</v>
      </c>
      <c r="BO16" s="1">
        <v>66.2</v>
      </c>
      <c r="BP16" s="1">
        <v>67.91483113069016</v>
      </c>
      <c r="BQ16" s="1">
        <v>63.101604278074866</v>
      </c>
      <c r="BR16" s="1">
        <v>66.26262626262627</v>
      </c>
      <c r="BU16" s="2">
        <v>11</v>
      </c>
      <c r="BV16" s="1">
        <v>68.421052631578945</v>
      </c>
      <c r="BW16" s="1">
        <v>56.315789473684205</v>
      </c>
      <c r="BX16" s="1">
        <v>67.501360914534573</v>
      </c>
      <c r="BY16" s="1">
        <v>78.403275332650963</v>
      </c>
      <c r="CC16" s="2">
        <v>11</v>
      </c>
      <c r="CD16" s="1">
        <v>73.68421052631578</v>
      </c>
      <c r="CE16" s="1">
        <v>69.565217391304344</v>
      </c>
      <c r="CF16" s="1">
        <v>73.981042654028442</v>
      </c>
      <c r="CG16" s="1"/>
      <c r="CH16" s="1"/>
    </row>
    <row r="17" spans="1:86">
      <c r="A17" s="2">
        <v>12</v>
      </c>
      <c r="B17" s="1">
        <v>0</v>
      </c>
      <c r="C17" s="1">
        <v>5.6603773584905666</v>
      </c>
      <c r="D17" s="1">
        <v>4.0816326530612246</v>
      </c>
      <c r="E17" s="1">
        <v>0</v>
      </c>
      <c r="F17" s="1">
        <v>4.0816326530612246</v>
      </c>
      <c r="G17" s="1"/>
      <c r="H17" s="1"/>
      <c r="I17" s="2">
        <v>12</v>
      </c>
      <c r="J17" s="1">
        <v>3.8167938931297711</v>
      </c>
      <c r="K17" s="1">
        <v>5.8631921824104234</v>
      </c>
      <c r="L17" s="1">
        <v>2.6022304832713754</v>
      </c>
      <c r="M17" s="1">
        <v>5.3278688524590159</v>
      </c>
      <c r="Q17" s="2">
        <v>12</v>
      </c>
      <c r="R17" s="1">
        <v>5.7034220532319395</v>
      </c>
      <c r="S17" s="1">
        <v>7.1111111111111107</v>
      </c>
      <c r="T17" s="1">
        <v>5.8641975308641969</v>
      </c>
      <c r="U17" s="1">
        <v>5.2845528455284558</v>
      </c>
      <c r="Y17" s="2">
        <v>12</v>
      </c>
      <c r="Z17" s="1">
        <v>7.009345794392523</v>
      </c>
      <c r="AA17" s="1">
        <v>13.191489361702127</v>
      </c>
      <c r="AB17" s="1">
        <v>13.452914798206278</v>
      </c>
      <c r="AC17" s="1">
        <v>19.920318725099602</v>
      </c>
      <c r="AG17" s="2">
        <v>12</v>
      </c>
      <c r="AH17" s="1">
        <v>10.638297872340425</v>
      </c>
      <c r="AI17" s="1">
        <v>17.857142857142858</v>
      </c>
      <c r="AJ17" s="1">
        <v>5.4718477398889771</v>
      </c>
      <c r="AK17" s="1">
        <v>21.98581560283688</v>
      </c>
      <c r="AL17" s="1">
        <v>16.046039268788086</v>
      </c>
      <c r="AO17" s="2">
        <v>12</v>
      </c>
      <c r="AP17" s="1">
        <v>19.512195121951219</v>
      </c>
      <c r="AQ17" s="1">
        <v>15.217391304347828</v>
      </c>
      <c r="AR17" s="1">
        <v>15.698178664353859</v>
      </c>
      <c r="AS17" s="1">
        <v>26.980728051391861</v>
      </c>
      <c r="AT17" s="1">
        <v>26.294820717131472</v>
      </c>
      <c r="AW17" s="2">
        <v>12</v>
      </c>
      <c r="AX17" s="1">
        <v>34.782608695652172</v>
      </c>
      <c r="AY17" s="1">
        <v>39.71</v>
      </c>
      <c r="AZ17" s="1">
        <v>39.403292181069958</v>
      </c>
      <c r="BA17" s="1">
        <v>43.614864864864863</v>
      </c>
      <c r="BB17">
        <v>47.355021216407359</v>
      </c>
      <c r="BE17" s="2">
        <v>12</v>
      </c>
      <c r="BF17" s="1">
        <v>50.427350427350426</v>
      </c>
      <c r="BG17" s="1">
        <v>28.000000000000004</v>
      </c>
      <c r="BH17" s="1">
        <v>68.1967213114754</v>
      </c>
      <c r="BI17" s="1">
        <v>56.140350877192979</v>
      </c>
      <c r="BM17" s="2">
        <v>12</v>
      </c>
      <c r="BN17" s="1">
        <v>52.892561983471076</v>
      </c>
      <c r="BO17" s="1">
        <v>29.41</v>
      </c>
      <c r="BP17" s="1">
        <v>62.806236080178167</v>
      </c>
      <c r="BQ17" s="1">
        <v>55.882352941176471</v>
      </c>
      <c r="BR17" s="1">
        <v>60.504201680672267</v>
      </c>
      <c r="BU17" s="2">
        <v>12</v>
      </c>
      <c r="BV17" s="1">
        <v>62.962962962962962</v>
      </c>
      <c r="BW17" s="1">
        <v>47.368421052631575</v>
      </c>
      <c r="BX17" s="1">
        <v>63.091787439613526</v>
      </c>
      <c r="BY17" s="1">
        <v>77.54010695187165</v>
      </c>
      <c r="CC17" s="2">
        <v>12</v>
      </c>
      <c r="CD17" s="1">
        <v>57.272727272727273</v>
      </c>
      <c r="CE17" s="1">
        <v>67.64705882352942</v>
      </c>
      <c r="CF17" s="1">
        <v>71.387696709585128</v>
      </c>
      <c r="CG17" s="1"/>
      <c r="CH17" s="1"/>
    </row>
    <row r="18" spans="1:86">
      <c r="A18" s="2">
        <v>13</v>
      </c>
      <c r="B18" s="1">
        <v>8.1818181818181817</v>
      </c>
      <c r="C18" s="1">
        <v>4.918032786885246</v>
      </c>
      <c r="D18" s="1">
        <v>8.4049665711556827</v>
      </c>
      <c r="E18" s="1">
        <v>7.1428571428571423</v>
      </c>
      <c r="F18" s="1">
        <v>9.2859785423603398</v>
      </c>
      <c r="G18" s="1"/>
      <c r="H18" s="1"/>
      <c r="I18" s="2">
        <v>13</v>
      </c>
      <c r="J18" s="1">
        <v>8.5227272727272716</v>
      </c>
      <c r="K18" s="1">
        <v>16.666666666666664</v>
      </c>
      <c r="L18" s="1">
        <v>10.88929219600726</v>
      </c>
      <c r="M18" s="1">
        <v>13.017751479289942</v>
      </c>
      <c r="Q18" s="2">
        <v>13</v>
      </c>
      <c r="R18" s="1">
        <v>12.353923205342237</v>
      </c>
      <c r="S18" s="1">
        <v>14.052953156822811</v>
      </c>
      <c r="T18" s="1">
        <v>12.338593974175035</v>
      </c>
      <c r="U18" s="1">
        <v>15.41095890410959</v>
      </c>
      <c r="Y18" s="2">
        <v>13</v>
      </c>
      <c r="Z18" s="1">
        <v>11.073825503355705</v>
      </c>
      <c r="AA18" s="1">
        <v>10.501193317422434</v>
      </c>
      <c r="AB18" s="1">
        <v>17.845117845117844</v>
      </c>
      <c r="AC18" s="1">
        <v>26.086956521739129</v>
      </c>
      <c r="AG18" s="2">
        <v>13</v>
      </c>
      <c r="AH18" s="1">
        <v>13.636363636363635</v>
      </c>
      <c r="AI18" s="1">
        <v>14.563106796116504</v>
      </c>
      <c r="AJ18" s="1">
        <v>8.9887640449438209</v>
      </c>
      <c r="AK18" s="1">
        <v>15.273775216138327</v>
      </c>
      <c r="AL18" s="1">
        <v>11.865168539325843</v>
      </c>
      <c r="AO18" s="2">
        <v>13</v>
      </c>
      <c r="AP18" s="1">
        <v>20.325203252032519</v>
      </c>
      <c r="AQ18" s="1">
        <v>15.857605177993527</v>
      </c>
      <c r="AR18" s="1">
        <v>13.13364055299539</v>
      </c>
      <c r="AS18" s="1">
        <v>19.340659340659343</v>
      </c>
      <c r="AT18" s="1">
        <v>18.815789473684212</v>
      </c>
      <c r="AW18" s="2">
        <v>13</v>
      </c>
      <c r="AX18" s="1">
        <v>33.104631217838765</v>
      </c>
      <c r="AY18" s="1">
        <v>27.34</v>
      </c>
      <c r="AZ18" s="1">
        <v>28.000000000000004</v>
      </c>
      <c r="BA18" s="1">
        <v>30.24814345227314</v>
      </c>
      <c r="BB18">
        <v>33.582987829343317</v>
      </c>
      <c r="BE18" s="2">
        <v>13</v>
      </c>
      <c r="BF18" s="1">
        <v>31.886792452830186</v>
      </c>
      <c r="BG18" s="1">
        <v>24.390243902439025</v>
      </c>
      <c r="BH18" s="1">
        <v>45.880861850443601</v>
      </c>
      <c r="BI18" s="1">
        <v>43.006993006993007</v>
      </c>
      <c r="BM18" s="2">
        <v>13</v>
      </c>
      <c r="BN18" s="1">
        <v>37.643678160919542</v>
      </c>
      <c r="BO18" s="1">
        <v>32.14</v>
      </c>
      <c r="BP18" s="1">
        <v>45.497076023391813</v>
      </c>
      <c r="BQ18" s="1">
        <v>44.32432432432433</v>
      </c>
      <c r="BR18" s="1">
        <v>49.382716049382715</v>
      </c>
      <c r="BU18" s="2">
        <v>13</v>
      </c>
      <c r="BV18" s="1">
        <v>41.111111111111107</v>
      </c>
      <c r="BW18" s="1">
        <v>40.776699029126213</v>
      </c>
      <c r="BX18" s="1">
        <v>47.418528011717321</v>
      </c>
      <c r="BY18" s="1">
        <v>55.688935281837161</v>
      </c>
      <c r="CC18" s="2">
        <v>13</v>
      </c>
      <c r="CD18" s="1">
        <v>46.961325966850829</v>
      </c>
      <c r="CE18" s="1">
        <v>52.336448598130836</v>
      </c>
      <c r="CF18" s="1">
        <v>51.665009940357855</v>
      </c>
      <c r="CG18" s="1"/>
      <c r="CH18" s="1"/>
    </row>
    <row r="19" spans="1:86">
      <c r="A19" s="2">
        <v>14</v>
      </c>
      <c r="B19" s="1">
        <v>2.0408163265306123</v>
      </c>
      <c r="C19" s="1">
        <v>8.1632653061224492</v>
      </c>
      <c r="D19" s="1">
        <v>5.161290322580645</v>
      </c>
      <c r="E19" s="1">
        <v>4.5454545454545459</v>
      </c>
      <c r="F19" s="1">
        <v>5.0675675675675675</v>
      </c>
      <c r="G19" s="1"/>
      <c r="H19" s="1"/>
      <c r="I19" s="2">
        <v>14</v>
      </c>
      <c r="J19" s="1">
        <v>2.3529411764705883</v>
      </c>
      <c r="K19" s="1">
        <v>5.825242718446602</v>
      </c>
      <c r="L19" s="1">
        <v>4.4692737430167595</v>
      </c>
      <c r="M19" s="1">
        <v>4.7619047619047619</v>
      </c>
      <c r="Q19" s="2">
        <v>14</v>
      </c>
      <c r="R19" s="1">
        <v>6.666666666666667</v>
      </c>
      <c r="S19" s="1">
        <v>6.7796610169491522</v>
      </c>
      <c r="T19" s="1">
        <v>3.225806451612903</v>
      </c>
      <c r="U19" s="1">
        <v>3.9735099337748347</v>
      </c>
      <c r="Y19" s="2">
        <v>14</v>
      </c>
      <c r="Z19" s="1">
        <v>5.1470588235294112</v>
      </c>
      <c r="AA19" s="1">
        <v>3.75</v>
      </c>
      <c r="AB19" s="1">
        <v>10.619469026548673</v>
      </c>
      <c r="AC19" s="1">
        <v>11.229946524064172</v>
      </c>
      <c r="AG19" s="2">
        <v>14</v>
      </c>
      <c r="AH19" s="1">
        <v>7.8431372549019605</v>
      </c>
      <c r="AI19" s="1">
        <v>4.6511627906976747</v>
      </c>
      <c r="AJ19" s="1">
        <v>6.606606606606606</v>
      </c>
      <c r="AK19" s="1">
        <v>11.985688729874775</v>
      </c>
      <c r="AL19" s="1">
        <v>9.3147751605995719</v>
      </c>
      <c r="AO19" s="2">
        <v>14</v>
      </c>
      <c r="AP19" s="1">
        <v>23.076923076923077</v>
      </c>
      <c r="AQ19" s="1">
        <v>12.328767123287671</v>
      </c>
      <c r="AR19" s="1">
        <v>8.7447108603667143</v>
      </c>
      <c r="AS19" s="1">
        <v>14.716981132075471</v>
      </c>
      <c r="AT19" s="1">
        <v>13.768115942028986</v>
      </c>
      <c r="AW19" s="2">
        <v>14</v>
      </c>
      <c r="AX19" s="1">
        <v>13.793103448275861</v>
      </c>
      <c r="AY19" s="1">
        <v>17.5</v>
      </c>
      <c r="AZ19" s="1">
        <v>16.722408026755854</v>
      </c>
      <c r="BA19" s="1">
        <v>22.722513089005236</v>
      </c>
      <c r="BB19">
        <v>25.269461077844312</v>
      </c>
      <c r="BE19" s="2">
        <v>14</v>
      </c>
      <c r="BF19" s="1">
        <v>14.516129032258066</v>
      </c>
      <c r="BG19" s="1">
        <v>23.809523809523807</v>
      </c>
      <c r="BH19" s="1">
        <v>30.62200956937799</v>
      </c>
      <c r="BI19" s="1">
        <v>35.106382978723403</v>
      </c>
      <c r="BM19" s="2">
        <v>14</v>
      </c>
      <c r="BN19" s="1">
        <v>36.84210526315789</v>
      </c>
      <c r="BO19" s="1">
        <v>10</v>
      </c>
      <c r="BP19" s="1">
        <v>32.823129251700678</v>
      </c>
      <c r="BQ19" s="1">
        <v>33.333333333333329</v>
      </c>
      <c r="BR19" s="1">
        <v>44.518272425249165</v>
      </c>
      <c r="BU19" s="2">
        <v>14</v>
      </c>
      <c r="BV19" s="1">
        <v>33.333333333333329</v>
      </c>
      <c r="BW19" s="1">
        <v>13.636363636363635</v>
      </c>
      <c r="BX19" s="1">
        <v>37.214611872146122</v>
      </c>
      <c r="BY19" s="1">
        <v>44.612068965517246</v>
      </c>
      <c r="CC19" s="2">
        <v>14</v>
      </c>
      <c r="CD19" s="1">
        <v>33.944954128440372</v>
      </c>
      <c r="CE19" s="1">
        <v>35.344827586206897</v>
      </c>
      <c r="CF19" s="1">
        <v>42.457542457542459</v>
      </c>
      <c r="CG19" s="1"/>
      <c r="CH19" s="1"/>
    </row>
    <row r="20" spans="1:86">
      <c r="A20" s="2">
        <v>15</v>
      </c>
      <c r="B20" s="1">
        <v>4.3478260869565215</v>
      </c>
      <c r="C20" s="1">
        <v>2.3809523809523809</v>
      </c>
      <c r="D20" s="1">
        <v>8.0745341614906838</v>
      </c>
      <c r="E20" s="1">
        <v>5.7142857142857144</v>
      </c>
      <c r="F20" s="1">
        <v>6.8217874140666312</v>
      </c>
      <c r="G20" s="1"/>
      <c r="H20" s="1"/>
      <c r="I20" s="2">
        <v>15</v>
      </c>
      <c r="J20" s="1">
        <v>3.2128514056224895</v>
      </c>
      <c r="K20" s="1">
        <v>5.5873925501432664</v>
      </c>
      <c r="L20" s="1">
        <v>3.8112522686025407</v>
      </c>
      <c r="M20" s="1">
        <v>3.2818532818532815</v>
      </c>
      <c r="Q20" s="2">
        <v>15</v>
      </c>
      <c r="R20" s="1">
        <v>4.39121756487026</v>
      </c>
      <c r="S20" s="1">
        <v>7.2261072261072261</v>
      </c>
      <c r="T20" s="1">
        <v>2.6548672566371683</v>
      </c>
      <c r="U20" s="1">
        <v>7.4766355140186906</v>
      </c>
      <c r="Y20" s="2">
        <v>15</v>
      </c>
      <c r="Z20" s="1">
        <v>4.4973544973544968</v>
      </c>
      <c r="AA20" s="1">
        <v>6.9529652351738243</v>
      </c>
      <c r="AB20" s="1">
        <v>9.9056603773584904</v>
      </c>
      <c r="AC20" s="1">
        <v>16.059602649006621</v>
      </c>
      <c r="AG20" s="2">
        <v>15</v>
      </c>
      <c r="AH20" s="1">
        <v>10.2803738317757</v>
      </c>
      <c r="AI20" s="1">
        <v>12.307692307692308</v>
      </c>
      <c r="AJ20" s="1">
        <v>9.1018685955394822</v>
      </c>
      <c r="AK20" s="1">
        <v>27.655677655677657</v>
      </c>
      <c r="AL20" s="1">
        <v>17.201166180758019</v>
      </c>
      <c r="AO20" s="2">
        <v>15</v>
      </c>
      <c r="AP20" s="1">
        <v>9.3333333333333339</v>
      </c>
      <c r="AQ20" s="1">
        <v>12.048192771084338</v>
      </c>
      <c r="AR20" s="1">
        <v>17.393833624200116</v>
      </c>
      <c r="AS20" s="1">
        <v>34.474017743979722</v>
      </c>
      <c r="AT20" s="1">
        <v>25.399361022364218</v>
      </c>
      <c r="AW20" s="2">
        <v>15</v>
      </c>
      <c r="AX20" s="1">
        <v>31.521739130434785</v>
      </c>
      <c r="AY20" s="1">
        <v>33.15</v>
      </c>
      <c r="AZ20" s="1">
        <v>36.613942589338023</v>
      </c>
      <c r="BA20" s="1">
        <v>43.463082562401816</v>
      </c>
      <c r="BB20">
        <v>46.623411016949149</v>
      </c>
      <c r="BE20" s="2">
        <v>15</v>
      </c>
      <c r="BF20" s="1">
        <v>31.404958677685951</v>
      </c>
      <c r="BG20" s="1">
        <v>12.820512820512819</v>
      </c>
      <c r="BH20" s="1">
        <v>58.130841121495322</v>
      </c>
      <c r="BI20" s="1">
        <v>49.130434782608695</v>
      </c>
      <c r="BM20" s="2">
        <v>15</v>
      </c>
      <c r="BN20" s="1">
        <v>36.969696969696969</v>
      </c>
      <c r="BO20" s="1">
        <v>12.96</v>
      </c>
      <c r="BP20" s="1">
        <v>51.428571428571423</v>
      </c>
      <c r="BQ20" s="1">
        <v>40.591397849462361</v>
      </c>
      <c r="BR20" s="1">
        <v>43.609022556390975</v>
      </c>
      <c r="BU20" s="2">
        <v>15</v>
      </c>
      <c r="BV20" s="1">
        <v>42.307692307692307</v>
      </c>
      <c r="BW20" s="1">
        <v>39.705882352941174</v>
      </c>
      <c r="BX20" s="1">
        <v>55.477386934673369</v>
      </c>
      <c r="BY20" s="1">
        <v>59.621212121212118</v>
      </c>
      <c r="CC20" s="2">
        <v>15</v>
      </c>
      <c r="CD20" s="1">
        <v>53.917050691244242</v>
      </c>
      <c r="CE20" s="1">
        <v>40.725806451612904</v>
      </c>
      <c r="CF20" s="1">
        <v>55.493689680772086</v>
      </c>
      <c r="CG20" s="1"/>
      <c r="CH20" s="1"/>
    </row>
    <row r="21" spans="1:86">
      <c r="A21" s="2">
        <v>16</v>
      </c>
      <c r="B21" s="1">
        <v>15.527950310559005</v>
      </c>
      <c r="C21" s="1">
        <v>19.491525423728813</v>
      </c>
      <c r="D21" s="1">
        <v>19.332921556516368</v>
      </c>
      <c r="E21" s="1">
        <v>22.222222222222221</v>
      </c>
      <c r="F21" s="1">
        <v>20.642201834862387</v>
      </c>
      <c r="G21" s="1"/>
      <c r="H21" s="1"/>
      <c r="I21" s="2">
        <v>16</v>
      </c>
      <c r="J21" s="1">
        <v>9.7058823529411775</v>
      </c>
      <c r="K21" s="1">
        <v>15.53398058252427</v>
      </c>
      <c r="L21" s="1">
        <v>14.796547472256474</v>
      </c>
      <c r="M21" s="1">
        <v>16.794871794871792</v>
      </c>
      <c r="Q21" s="2">
        <v>16</v>
      </c>
      <c r="R21" s="1">
        <v>13.79746835443038</v>
      </c>
      <c r="S21" s="1">
        <v>14.376996805111823</v>
      </c>
      <c r="T21" s="1">
        <v>14.534288638689866</v>
      </c>
      <c r="U21" s="1">
        <v>15.395095367847411</v>
      </c>
      <c r="Y21" s="2">
        <v>16</v>
      </c>
      <c r="Z21" s="1">
        <v>15.419847328244273</v>
      </c>
      <c r="AA21" s="1">
        <v>17.896009673518741</v>
      </c>
      <c r="AB21" s="1">
        <v>16.297468354430382</v>
      </c>
      <c r="AC21" s="1">
        <v>22.258414766558086</v>
      </c>
      <c r="AG21" s="2">
        <v>16</v>
      </c>
      <c r="AH21" s="1">
        <v>11.320754716981133</v>
      </c>
      <c r="AI21" s="1">
        <v>23.148148148148149</v>
      </c>
      <c r="AJ21" s="1">
        <v>22.725255215268529</v>
      </c>
      <c r="AK21" s="1">
        <v>26.42369020501139</v>
      </c>
      <c r="AL21" s="1">
        <v>23.211731044349072</v>
      </c>
      <c r="AO21" s="2">
        <v>16</v>
      </c>
      <c r="AP21" s="1">
        <v>25.806451612903224</v>
      </c>
      <c r="AQ21" s="1">
        <v>22.012578616352201</v>
      </c>
      <c r="AR21" s="1">
        <v>21.852189781021895</v>
      </c>
      <c r="AS21" s="1">
        <v>28.622327790973873</v>
      </c>
      <c r="AT21" s="1">
        <v>26.671592168452165</v>
      </c>
      <c r="AW21" s="2">
        <v>16</v>
      </c>
      <c r="AX21" s="1">
        <v>24.637681159420293</v>
      </c>
      <c r="AY21" s="1">
        <v>26.7</v>
      </c>
      <c r="AZ21" s="1">
        <v>27.318435754189945</v>
      </c>
      <c r="BA21" s="1">
        <v>28.729915837796483</v>
      </c>
      <c r="BB21">
        <v>31.200723794752488</v>
      </c>
      <c r="BE21" s="2">
        <v>16</v>
      </c>
      <c r="BF21" s="1">
        <v>26.872246696035241</v>
      </c>
      <c r="BG21" s="1">
        <v>28.985507246376812</v>
      </c>
      <c r="BH21" s="1">
        <v>40.065681444991789</v>
      </c>
      <c r="BI21" s="1">
        <v>34.412955465587039</v>
      </c>
      <c r="BM21" s="2">
        <v>16</v>
      </c>
      <c r="BN21" s="1">
        <v>30.729166666666668</v>
      </c>
      <c r="BO21" s="1">
        <v>27.63</v>
      </c>
      <c r="BP21" s="1">
        <v>36.5</v>
      </c>
      <c r="BQ21" s="1">
        <v>34.772182254196643</v>
      </c>
      <c r="BR21" s="1">
        <v>38.571428571428577</v>
      </c>
      <c r="BU21" s="2">
        <v>16</v>
      </c>
      <c r="BV21" s="1">
        <v>38.297872340425535</v>
      </c>
      <c r="BW21" s="1">
        <v>34.251968503937007</v>
      </c>
      <c r="BX21" s="1">
        <v>39.590909090909093</v>
      </c>
      <c r="BY21" s="1">
        <v>42.573471008737087</v>
      </c>
      <c r="CC21" s="2">
        <v>16</v>
      </c>
      <c r="CD21" s="1">
        <v>38.487972508591071</v>
      </c>
      <c r="CE21" s="1">
        <v>28.776978417266186</v>
      </c>
      <c r="CF21" s="1">
        <v>44.961240310077521</v>
      </c>
      <c r="CG21" s="1"/>
      <c r="CH21" s="1"/>
    </row>
    <row r="22" spans="1:86">
      <c r="A22" s="2">
        <v>17</v>
      </c>
      <c r="B22" s="1">
        <v>2.4096385542168677</v>
      </c>
      <c r="C22" s="1">
        <v>7.6923076923076925</v>
      </c>
      <c r="D22" s="1">
        <v>3.4965034965034967</v>
      </c>
      <c r="E22" s="1">
        <v>0</v>
      </c>
      <c r="F22" s="1">
        <v>2.8169014084507045</v>
      </c>
      <c r="G22" s="1"/>
      <c r="H22" s="1"/>
      <c r="I22" s="2">
        <v>17</v>
      </c>
      <c r="J22" s="1">
        <v>8.7557603686635943</v>
      </c>
      <c r="K22" s="1">
        <v>10.26936026936027</v>
      </c>
      <c r="L22" s="1">
        <v>8.3665338645418323</v>
      </c>
      <c r="M22" s="1">
        <v>6.7622950819672134</v>
      </c>
      <c r="Q22" s="2">
        <v>17</v>
      </c>
      <c r="R22" s="1">
        <v>10.180995475113122</v>
      </c>
      <c r="S22" s="1">
        <v>16.3855421686747</v>
      </c>
      <c r="T22" s="1">
        <v>9.6837944664031621</v>
      </c>
      <c r="U22" s="1">
        <v>14.883720930232558</v>
      </c>
      <c r="Y22" s="2">
        <v>17</v>
      </c>
      <c r="Z22" s="1">
        <v>25.65947242206235</v>
      </c>
      <c r="AA22" s="1">
        <v>26.348547717842326</v>
      </c>
      <c r="AB22" s="1">
        <v>25.895316804407713</v>
      </c>
      <c r="AC22" s="1">
        <v>33.669354838709673</v>
      </c>
      <c r="AG22" s="2">
        <v>17</v>
      </c>
      <c r="AH22" s="1">
        <v>38.461538461538467</v>
      </c>
      <c r="AI22" s="1">
        <v>36.585365853658537</v>
      </c>
      <c r="AJ22" s="1">
        <v>2.837624802942722</v>
      </c>
      <c r="AK22" s="1">
        <v>50.759392486011187</v>
      </c>
      <c r="AL22" s="1">
        <v>45.173041894353375</v>
      </c>
      <c r="AO22" s="2">
        <v>17</v>
      </c>
      <c r="AP22" s="1">
        <v>43.18181818181818</v>
      </c>
      <c r="AQ22" s="1">
        <v>39.563862928348911</v>
      </c>
      <c r="AR22" s="1">
        <v>38.124362895005099</v>
      </c>
      <c r="AS22" s="1">
        <v>61.335403726708073</v>
      </c>
      <c r="AT22" s="1">
        <v>55.962343096234314</v>
      </c>
      <c r="AW22" s="2">
        <v>17</v>
      </c>
      <c r="AX22" s="1">
        <v>59.259259259259252</v>
      </c>
      <c r="AY22" s="1">
        <v>51.33</v>
      </c>
      <c r="AZ22" s="1">
        <v>46.633554083885208</v>
      </c>
      <c r="BA22" s="1">
        <v>56.028047952951823</v>
      </c>
      <c r="BB22">
        <v>59.121495327102799</v>
      </c>
      <c r="BE22" s="2">
        <v>17</v>
      </c>
      <c r="BF22" s="1">
        <v>50.833333333333329</v>
      </c>
      <c r="BG22" s="1">
        <v>43.75</v>
      </c>
      <c r="BH22" s="1">
        <v>60.956790123456791</v>
      </c>
      <c r="BI22" s="1">
        <v>52.195121951219512</v>
      </c>
      <c r="BM22" s="2">
        <v>17</v>
      </c>
      <c r="BN22" s="1">
        <v>37.037037037037038</v>
      </c>
      <c r="BO22" s="1">
        <v>46.15</v>
      </c>
      <c r="BP22" s="1">
        <v>55.188141391106036</v>
      </c>
      <c r="BQ22" s="1">
        <v>48.208469055374593</v>
      </c>
      <c r="BR22" s="1">
        <v>56.150506512301014</v>
      </c>
      <c r="BU22" s="2">
        <v>17</v>
      </c>
      <c r="BV22" s="1">
        <v>41.379310344827587</v>
      </c>
      <c r="BW22" s="1">
        <v>48.936170212765958</v>
      </c>
      <c r="BX22" s="1">
        <v>53.433761630482948</v>
      </c>
      <c r="BY22" s="1">
        <v>61.63996229971724</v>
      </c>
      <c r="CC22" s="2">
        <v>17</v>
      </c>
      <c r="CD22" s="1">
        <v>51.601423487544487</v>
      </c>
      <c r="CE22" s="1">
        <v>49.173553719008268</v>
      </c>
      <c r="CF22" s="1">
        <v>58.868686868686872</v>
      </c>
      <c r="CG22" s="1"/>
      <c r="CH22" s="1"/>
    </row>
    <row r="23" spans="1:86">
      <c r="A23" s="2">
        <v>18</v>
      </c>
      <c r="B23" s="1">
        <v>4.10958904109589</v>
      </c>
      <c r="C23" s="1">
        <v>7.0588235294117645</v>
      </c>
      <c r="D23" s="1">
        <v>6.5286624203821653</v>
      </c>
      <c r="E23" s="1">
        <v>14.285714285714285</v>
      </c>
      <c r="F23" s="1">
        <v>7.1148825065274144</v>
      </c>
      <c r="G23" s="1"/>
      <c r="H23" s="1"/>
      <c r="I23" s="2">
        <v>18</v>
      </c>
      <c r="J23" s="1">
        <v>4.838709677419355</v>
      </c>
      <c r="K23" s="1">
        <v>9.7928436911487751</v>
      </c>
      <c r="L23" s="1">
        <v>9.3812375249500999</v>
      </c>
      <c r="M23" s="1">
        <v>6.7264573991031389</v>
      </c>
      <c r="Q23" s="2">
        <v>18</v>
      </c>
      <c r="R23" s="1">
        <v>7.004830917874397</v>
      </c>
      <c r="S23" s="1">
        <v>10.073710073710075</v>
      </c>
      <c r="T23" s="1">
        <v>4.3778801843317972</v>
      </c>
      <c r="U23" s="1">
        <v>6.5491183879093198</v>
      </c>
      <c r="Y23" s="2">
        <v>18</v>
      </c>
      <c r="Z23" s="1">
        <v>6.7524115755627019</v>
      </c>
      <c r="AA23" s="1">
        <v>10.706638115631693</v>
      </c>
      <c r="AB23" s="1">
        <v>10.23391812865497</v>
      </c>
      <c r="AC23" s="1">
        <v>13.686131386861314</v>
      </c>
      <c r="AG23" s="2">
        <v>18</v>
      </c>
      <c r="AH23" s="1">
        <v>8.791208791208792</v>
      </c>
      <c r="AI23" s="1">
        <v>4.10958904109589</v>
      </c>
      <c r="AJ23" s="1">
        <v>8.2983193277310914</v>
      </c>
      <c r="AK23" s="1">
        <v>16.193181818181817</v>
      </c>
      <c r="AL23" s="1">
        <v>10.890671169269735</v>
      </c>
      <c r="AO23" s="2">
        <v>18</v>
      </c>
      <c r="AP23" s="1">
        <v>9.0909090909090917</v>
      </c>
      <c r="AQ23" s="1">
        <v>11.363636363636363</v>
      </c>
      <c r="AR23" s="1">
        <v>11.799568965517242</v>
      </c>
      <c r="AS23" s="1">
        <v>25.064935064935064</v>
      </c>
      <c r="AT23" s="1">
        <v>17.486604968339016</v>
      </c>
      <c r="AW23" s="2">
        <v>18</v>
      </c>
      <c r="AX23" s="1">
        <v>27.777777777777779</v>
      </c>
      <c r="AY23" s="1">
        <v>28.4</v>
      </c>
      <c r="AZ23" s="1">
        <v>28.622117090479005</v>
      </c>
      <c r="BA23" s="1">
        <v>32.205792991695361</v>
      </c>
      <c r="BB23">
        <v>35.209747069710055</v>
      </c>
      <c r="BE23" s="2">
        <v>18</v>
      </c>
      <c r="BF23" s="1">
        <v>39.669421487603309</v>
      </c>
      <c r="BG23" s="1">
        <v>21.875</v>
      </c>
      <c r="BH23" s="1">
        <v>52.721617418351471</v>
      </c>
      <c r="BI23" s="1">
        <v>49.390243902439025</v>
      </c>
      <c r="BM23" s="2">
        <v>18</v>
      </c>
      <c r="BN23" s="1">
        <v>50</v>
      </c>
      <c r="BO23" s="1">
        <v>23.08</v>
      </c>
      <c r="BP23" s="1">
        <v>50</v>
      </c>
      <c r="BQ23" s="1">
        <v>47.709923664122137</v>
      </c>
      <c r="BR23" s="1">
        <v>55.729794933655008</v>
      </c>
      <c r="BU23" s="2">
        <v>18</v>
      </c>
      <c r="BV23" s="1">
        <v>56.756756756756758</v>
      </c>
      <c r="BW23" s="1">
        <v>53.684210526315788</v>
      </c>
      <c r="BX23" s="1">
        <v>53.707496927488727</v>
      </c>
      <c r="BY23" s="1">
        <v>71.28560431100847</v>
      </c>
      <c r="CC23" s="2">
        <v>18</v>
      </c>
      <c r="CD23" s="1">
        <v>65.714285714285708</v>
      </c>
      <c r="CE23" s="1">
        <v>70.89201877934272</v>
      </c>
      <c r="CF23" s="1">
        <v>67.420494699646639</v>
      </c>
      <c r="CG23" s="1"/>
      <c r="CH23" s="1"/>
    </row>
    <row r="24" spans="1:86">
      <c r="A24" s="2">
        <v>19</v>
      </c>
      <c r="B24" s="1">
        <v>28.205128205128204</v>
      </c>
      <c r="C24" s="1">
        <v>19.298245614035086</v>
      </c>
      <c r="D24" s="1">
        <v>33.691756272401435</v>
      </c>
      <c r="E24" s="1">
        <v>28.571428571428569</v>
      </c>
      <c r="F24" s="1">
        <v>36.590229312063812</v>
      </c>
      <c r="G24" s="1"/>
      <c r="H24" s="1"/>
      <c r="I24" s="2">
        <v>19</v>
      </c>
      <c r="J24" s="1">
        <v>33.333333333333329</v>
      </c>
      <c r="K24" s="1">
        <v>33.779264214046819</v>
      </c>
      <c r="L24" s="1">
        <v>28.508771929824562</v>
      </c>
      <c r="M24" s="1">
        <v>28.985507246376812</v>
      </c>
      <c r="Q24" s="2">
        <v>19</v>
      </c>
      <c r="R24" s="1">
        <v>38.565022421524667</v>
      </c>
      <c r="S24" s="1">
        <v>23.711340206185564</v>
      </c>
      <c r="T24" s="1">
        <v>33.21678321678322</v>
      </c>
      <c r="U24" s="1">
        <v>33.497536945812804</v>
      </c>
      <c r="Y24" s="2">
        <v>19</v>
      </c>
      <c r="Z24" s="1">
        <v>32.467532467532465</v>
      </c>
      <c r="AA24" s="1">
        <v>30.701754385964914</v>
      </c>
      <c r="AB24" s="1">
        <v>36.516853932584269</v>
      </c>
      <c r="AC24" s="1">
        <v>41.011235955056179</v>
      </c>
      <c r="AG24" s="2">
        <v>19</v>
      </c>
      <c r="AH24" s="1">
        <v>27.777777777777779</v>
      </c>
      <c r="AI24" s="1">
        <v>27.868852459016392</v>
      </c>
      <c r="AJ24" s="1">
        <v>41.158536585365852</v>
      </c>
      <c r="AK24" s="1">
        <v>48.936170212765958</v>
      </c>
      <c r="AL24" s="1">
        <v>40.724316334072427</v>
      </c>
      <c r="AO24" s="2">
        <v>19</v>
      </c>
      <c r="AP24" s="1">
        <v>31.03448275862069</v>
      </c>
      <c r="AQ24" s="1">
        <v>39.411764705882355</v>
      </c>
      <c r="AR24" s="1">
        <v>40.225035161744024</v>
      </c>
      <c r="AS24" s="1">
        <v>55.421686746987952</v>
      </c>
      <c r="AT24" s="1">
        <v>50.76628352490421</v>
      </c>
      <c r="AW24" s="2">
        <v>19</v>
      </c>
      <c r="AX24" s="1">
        <v>51.041666666666664</v>
      </c>
      <c r="AY24" s="1">
        <v>50.31</v>
      </c>
      <c r="AZ24" s="1">
        <v>55.029585798816569</v>
      </c>
      <c r="BA24" s="1">
        <v>66.381638163816376</v>
      </c>
      <c r="BB24">
        <v>66.853035143769972</v>
      </c>
      <c r="BE24" s="2">
        <v>19</v>
      </c>
      <c r="BF24" s="1">
        <v>58.74125874125874</v>
      </c>
      <c r="BG24" s="1">
        <v>52.777777777777779</v>
      </c>
      <c r="BH24" s="1">
        <v>60.493827160493829</v>
      </c>
      <c r="BI24" s="1">
        <v>66.666666666666657</v>
      </c>
      <c r="BM24" s="2">
        <v>19</v>
      </c>
      <c r="BN24" s="1">
        <v>55.670103092783506</v>
      </c>
      <c r="BO24" s="1">
        <v>48.08</v>
      </c>
      <c r="BP24" s="1">
        <v>54.418604651162795</v>
      </c>
      <c r="BQ24" s="1">
        <v>69.014084507042256</v>
      </c>
      <c r="BR24" s="1">
        <v>55.729794933655008</v>
      </c>
      <c r="BU24" s="2">
        <v>19</v>
      </c>
      <c r="BV24" s="1">
        <v>51.282051282051277</v>
      </c>
      <c r="BW24" s="1">
        <v>53.797468354430379</v>
      </c>
      <c r="BX24" s="1">
        <v>54.951690821256037</v>
      </c>
      <c r="BY24" s="1">
        <v>78.220140515222482</v>
      </c>
      <c r="CC24" s="2">
        <v>19</v>
      </c>
      <c r="CD24" s="1">
        <v>62.820512820512818</v>
      </c>
      <c r="CE24" s="1">
        <v>76.623376623376629</v>
      </c>
      <c r="CF24" s="1">
        <v>75.983436853002075</v>
      </c>
      <c r="CG24" s="1"/>
      <c r="CH24" s="1"/>
    </row>
    <row r="25" spans="1:86">
      <c r="A25" s="2">
        <v>20</v>
      </c>
      <c r="B25" s="1">
        <v>2</v>
      </c>
      <c r="C25" s="1">
        <v>2.5974025974025974</v>
      </c>
      <c r="D25" s="1">
        <v>3.4355828220858897</v>
      </c>
      <c r="E25" s="1">
        <v>0</v>
      </c>
      <c r="F25" s="1">
        <v>3.9281705948372618</v>
      </c>
      <c r="G25" s="1"/>
      <c r="H25" s="1"/>
      <c r="I25" s="2">
        <v>20</v>
      </c>
      <c r="J25" s="1">
        <v>5.0724637681159424</v>
      </c>
      <c r="K25" s="1">
        <v>6.2663185378590072</v>
      </c>
      <c r="L25" s="1">
        <v>5.2631578947368416</v>
      </c>
      <c r="M25" s="1">
        <v>5.5555555555555554</v>
      </c>
      <c r="Q25" s="2">
        <v>20</v>
      </c>
      <c r="R25" s="1">
        <v>7.3089700996677749</v>
      </c>
      <c r="S25" s="1">
        <v>11.746031746031745</v>
      </c>
      <c r="T25" s="1">
        <v>9.2071611253196934</v>
      </c>
      <c r="U25" s="1">
        <v>12.29235880398671</v>
      </c>
      <c r="Y25" s="2">
        <v>20</v>
      </c>
      <c r="Z25" s="1">
        <v>15.350877192982457</v>
      </c>
      <c r="AA25" s="1">
        <v>17.985611510791365</v>
      </c>
      <c r="AB25" s="1">
        <v>20.283018867924529</v>
      </c>
      <c r="AC25" s="1">
        <v>24.761904761904763</v>
      </c>
      <c r="AG25" s="2">
        <v>20</v>
      </c>
      <c r="AH25" s="1">
        <v>32</v>
      </c>
      <c r="AI25" s="1">
        <v>26.857142857142858</v>
      </c>
      <c r="AJ25" s="1">
        <v>4.7154471544715451</v>
      </c>
      <c r="AK25" s="1">
        <v>38.866930171278</v>
      </c>
      <c r="AL25" s="1">
        <v>30.76923076923077</v>
      </c>
      <c r="AO25" s="2">
        <v>20</v>
      </c>
      <c r="AP25" s="1">
        <v>33</v>
      </c>
      <c r="AQ25" s="1">
        <v>37.291666666666664</v>
      </c>
      <c r="AR25" s="1">
        <v>26.422764227642276</v>
      </c>
      <c r="AS25" s="1">
        <v>51.822916666666664</v>
      </c>
      <c r="AT25" s="1">
        <v>40.901502504173621</v>
      </c>
      <c r="AW25" s="2">
        <v>20</v>
      </c>
      <c r="AX25" s="1">
        <v>59.740259740259738</v>
      </c>
      <c r="AY25" s="1">
        <v>53.88</v>
      </c>
      <c r="AZ25" s="1">
        <v>56.307977736549162</v>
      </c>
      <c r="BA25" s="1">
        <v>58.49129593810445</v>
      </c>
      <c r="BB25">
        <v>61.80660806304941</v>
      </c>
      <c r="BE25" s="2">
        <v>20</v>
      </c>
      <c r="BF25" s="1">
        <v>55.39568345323741</v>
      </c>
      <c r="BG25" s="1">
        <v>48.529411764705884</v>
      </c>
      <c r="BH25" s="1">
        <v>66.323907455012858</v>
      </c>
      <c r="BI25" s="1">
        <v>54.777070063694268</v>
      </c>
      <c r="BM25" s="2">
        <v>20</v>
      </c>
      <c r="BN25" s="1">
        <v>51.116625310173703</v>
      </c>
      <c r="BO25" s="1">
        <v>42.86</v>
      </c>
      <c r="BP25" s="1">
        <v>59.580291970802925</v>
      </c>
      <c r="BQ25" s="1">
        <v>58.359621451104104</v>
      </c>
      <c r="BR25" s="1">
        <v>71.974522292993626</v>
      </c>
      <c r="BU25" s="2">
        <v>20</v>
      </c>
      <c r="BV25" s="1">
        <v>53.260869565217398</v>
      </c>
      <c r="BW25" s="1">
        <v>52.53012048192771</v>
      </c>
      <c r="BX25" s="1">
        <v>61.351351351351347</v>
      </c>
      <c r="BY25" s="1">
        <v>68.421052631578945</v>
      </c>
      <c r="CC25" s="2">
        <v>20</v>
      </c>
      <c r="CD25" s="1">
        <v>61.971830985915489</v>
      </c>
      <c r="CE25" s="1">
        <v>62.921348314606739</v>
      </c>
      <c r="CF25" s="1">
        <v>64.483457123565159</v>
      </c>
      <c r="CG25" s="1"/>
      <c r="CH25" s="1"/>
    </row>
    <row r="26" spans="1:86">
      <c r="A26" s="2">
        <v>21</v>
      </c>
      <c r="B26" s="1">
        <v>4.7619047619047619</v>
      </c>
      <c r="C26" s="1">
        <v>8.5714285714285712</v>
      </c>
      <c r="D26" s="1">
        <v>13.090909090909092</v>
      </c>
      <c r="E26" s="1">
        <v>0</v>
      </c>
      <c r="F26" s="1">
        <v>14.67065868263473</v>
      </c>
      <c r="G26" s="1"/>
      <c r="H26" s="1"/>
      <c r="I26" s="2">
        <v>21</v>
      </c>
      <c r="J26" s="1">
        <v>20.930232558139537</v>
      </c>
      <c r="K26" s="1">
        <v>18.333333333333332</v>
      </c>
      <c r="L26" s="1">
        <v>15.454545454545453</v>
      </c>
      <c r="M26" s="1">
        <v>14.285714285714285</v>
      </c>
      <c r="Q26" s="2">
        <v>21</v>
      </c>
      <c r="R26" s="1">
        <v>19.696969696969695</v>
      </c>
      <c r="S26" s="1">
        <v>15.384615384615385</v>
      </c>
      <c r="T26" s="1">
        <v>15.730337078651685</v>
      </c>
      <c r="U26" s="1">
        <v>11.111111111111111</v>
      </c>
      <c r="Y26" s="2">
        <v>21</v>
      </c>
      <c r="Z26" s="1">
        <v>15.714285714285714</v>
      </c>
      <c r="AA26" s="1">
        <v>10.526315789473683</v>
      </c>
      <c r="AB26" s="1">
        <v>16.666666666666664</v>
      </c>
      <c r="AC26" s="1">
        <v>21.568627450980394</v>
      </c>
      <c r="AG26" s="2">
        <v>21</v>
      </c>
      <c r="AH26" s="1">
        <v>10.526315789473683</v>
      </c>
      <c r="AI26" s="1">
        <v>26.315789473684209</v>
      </c>
      <c r="AJ26" s="1">
        <v>19.777777777777779</v>
      </c>
      <c r="AK26" s="1">
        <v>23.100303951367781</v>
      </c>
      <c r="AL26" s="1">
        <v>19.534050179211469</v>
      </c>
      <c r="AO26" s="2">
        <v>21</v>
      </c>
      <c r="AP26" s="1">
        <v>4.5454545454545459</v>
      </c>
      <c r="AQ26" s="1">
        <v>11.538461538461538</v>
      </c>
      <c r="AR26" s="1">
        <v>18.720379146919431</v>
      </c>
      <c r="AS26" s="1">
        <v>31.360946745562128</v>
      </c>
      <c r="AT26" s="1">
        <v>25.240847784200387</v>
      </c>
      <c r="AW26" s="2">
        <v>21</v>
      </c>
      <c r="AX26" s="1">
        <v>25.925925925925924</v>
      </c>
      <c r="AY26" s="1">
        <v>30.43</v>
      </c>
      <c r="AZ26" s="1">
        <v>26.334519572953734</v>
      </c>
      <c r="BA26" s="1">
        <v>22.253258845437614</v>
      </c>
      <c r="BB26">
        <v>27.625088090204368</v>
      </c>
      <c r="BE26" s="2">
        <v>21</v>
      </c>
      <c r="BF26" s="1">
        <v>30</v>
      </c>
      <c r="BG26" s="1">
        <v>50</v>
      </c>
      <c r="BH26" s="1">
        <v>27.848101265822784</v>
      </c>
      <c r="BI26" s="1">
        <v>42.5</v>
      </c>
      <c r="BM26" s="2">
        <v>21</v>
      </c>
      <c r="BN26" s="1">
        <v>34.545454545454547</v>
      </c>
      <c r="BO26" s="1">
        <v>25</v>
      </c>
      <c r="BP26" s="1">
        <v>33.196721311475407</v>
      </c>
      <c r="BQ26" s="1">
        <v>32.142857142857146</v>
      </c>
      <c r="BR26" s="1">
        <v>59.471365638766514</v>
      </c>
      <c r="BU26" s="2">
        <v>21</v>
      </c>
      <c r="BV26" s="1">
        <v>27.27272727272727</v>
      </c>
      <c r="BW26" s="1">
        <v>52</v>
      </c>
      <c r="BX26" s="1">
        <v>44.674556213017752</v>
      </c>
      <c r="BY26" s="1">
        <v>59.898477157360411</v>
      </c>
      <c r="CC26" s="2">
        <v>21</v>
      </c>
      <c r="CD26" s="1">
        <v>40.909090909090914</v>
      </c>
      <c r="CE26" s="1">
        <v>54.54545454545454</v>
      </c>
      <c r="CF26" s="1">
        <v>61.521739130434781</v>
      </c>
      <c r="CG26" s="1"/>
      <c r="CH26" s="1"/>
    </row>
    <row r="27" spans="1:86">
      <c r="A27" s="2">
        <v>22</v>
      </c>
      <c r="B27" s="1">
        <v>6.9565217391304346</v>
      </c>
      <c r="C27" s="1">
        <v>8.1632653061224492</v>
      </c>
      <c r="D27" s="1">
        <v>7.5569358178053827</v>
      </c>
      <c r="E27" s="1">
        <v>6.0606060606060606</v>
      </c>
      <c r="F27" s="1">
        <v>9.7859327217125376</v>
      </c>
      <c r="G27" s="1"/>
      <c r="H27" s="1"/>
      <c r="I27" s="2">
        <v>22</v>
      </c>
      <c r="J27" s="1">
        <v>4.3478260869565215</v>
      </c>
      <c r="K27" s="1">
        <v>7.8778135048231519</v>
      </c>
      <c r="L27" s="1">
        <v>6.2711864406779654</v>
      </c>
      <c r="M27" s="1">
        <v>6.0483870967741939</v>
      </c>
      <c r="Q27" s="2">
        <v>22</v>
      </c>
      <c r="R27" s="1">
        <v>6.1274509803921564</v>
      </c>
      <c r="S27" s="1">
        <v>3.1553398058252426</v>
      </c>
      <c r="T27" s="1">
        <v>4.4061302681992336</v>
      </c>
      <c r="U27" s="1">
        <v>5.040322580645161</v>
      </c>
      <c r="Y27" s="2">
        <v>22</v>
      </c>
      <c r="Z27" s="1">
        <v>8.0808080808080813</v>
      </c>
      <c r="AA27" s="1">
        <v>10.843373493975903</v>
      </c>
      <c r="AB27" s="1">
        <v>13.48973607038123</v>
      </c>
      <c r="AC27" s="1">
        <v>16.122004357298476</v>
      </c>
      <c r="AG27" s="2">
        <v>22</v>
      </c>
      <c r="AH27" s="1">
        <v>21.739130434782609</v>
      </c>
      <c r="AI27" s="1">
        <v>17.241379310344829</v>
      </c>
      <c r="AJ27" s="1">
        <v>11.040204211869815</v>
      </c>
      <c r="AK27" s="1">
        <v>19.482619240097009</v>
      </c>
      <c r="AL27" s="1">
        <v>14.53287197231834</v>
      </c>
      <c r="AO27" s="2">
        <v>22</v>
      </c>
      <c r="AP27" s="1">
        <v>23.076923076923077</v>
      </c>
      <c r="AQ27" s="1">
        <v>21.021021021021021</v>
      </c>
      <c r="AR27" s="1">
        <v>16.843418590143479</v>
      </c>
      <c r="AS27" s="1">
        <v>23.981900452488688</v>
      </c>
      <c r="AT27" s="1">
        <v>20.326031584309732</v>
      </c>
      <c r="AW27" s="2">
        <v>22</v>
      </c>
      <c r="AX27" s="1">
        <v>37.368421052631575</v>
      </c>
      <c r="AY27" s="1">
        <v>30.88</v>
      </c>
      <c r="AZ27" s="1">
        <v>29.243827160493829</v>
      </c>
      <c r="BA27" s="1">
        <v>43.561973525872446</v>
      </c>
      <c r="BB27">
        <v>46.980079681274901</v>
      </c>
      <c r="BE27" s="2">
        <v>22</v>
      </c>
      <c r="BF27" s="1">
        <v>40.909090909090914</v>
      </c>
      <c r="BG27" s="1">
        <v>25</v>
      </c>
      <c r="BH27" s="1">
        <v>56.404494382022477</v>
      </c>
      <c r="BI27" s="1">
        <v>52.380952380952387</v>
      </c>
      <c r="BM27" s="2">
        <v>22</v>
      </c>
      <c r="BN27" s="1">
        <v>40.756302521008401</v>
      </c>
      <c r="BO27" s="1">
        <v>40.229999999999997</v>
      </c>
      <c r="BP27" s="1">
        <v>53.846153846153847</v>
      </c>
      <c r="BQ27" s="1">
        <v>48.701298701298704</v>
      </c>
      <c r="BR27" s="1">
        <v>52</v>
      </c>
      <c r="BU27" s="2">
        <v>22</v>
      </c>
      <c r="BV27" s="1">
        <v>46.938775510204081</v>
      </c>
      <c r="BW27" s="1">
        <v>54.455445544554458</v>
      </c>
      <c r="BX27" s="1">
        <v>57.492537313432834</v>
      </c>
      <c r="BY27" s="1">
        <v>63.10679611650486</v>
      </c>
      <c r="CC27" s="2">
        <v>22</v>
      </c>
      <c r="CD27" s="1">
        <v>61.748633879781423</v>
      </c>
      <c r="CE27" s="1">
        <v>61.835748792270529</v>
      </c>
      <c r="CF27" s="1">
        <v>66.848510281158198</v>
      </c>
      <c r="CG27" s="1"/>
      <c r="CH27" s="1"/>
    </row>
    <row r="28" spans="1:86">
      <c r="A28" s="2">
        <v>23</v>
      </c>
      <c r="B28" s="1">
        <v>3.125</v>
      </c>
      <c r="C28" s="1">
        <v>2.9411764705882351</v>
      </c>
      <c r="D28" s="1">
        <v>3.9906103286384975</v>
      </c>
      <c r="E28" s="1">
        <v>0</v>
      </c>
      <c r="F28" s="1">
        <v>6.2138728323699421</v>
      </c>
      <c r="G28" s="1"/>
      <c r="H28" s="1"/>
      <c r="I28" s="2">
        <v>23</v>
      </c>
      <c r="J28" s="1">
        <v>6.0606060606060606</v>
      </c>
      <c r="K28" s="1">
        <v>2.834008097165992</v>
      </c>
      <c r="L28" s="1">
        <v>6.2200956937799043</v>
      </c>
      <c r="M28" s="1">
        <v>4.8648648648648649</v>
      </c>
      <c r="Q28" s="2">
        <v>23</v>
      </c>
      <c r="R28" s="1">
        <v>3.79746835443038</v>
      </c>
      <c r="S28" s="1">
        <v>5.5555555555555554</v>
      </c>
      <c r="T28" s="1">
        <v>2.9268292682926833</v>
      </c>
      <c r="U28" s="1">
        <v>6.9364161849710975</v>
      </c>
      <c r="Y28" s="2">
        <v>23</v>
      </c>
      <c r="Z28" s="1">
        <v>2.459016393442623</v>
      </c>
      <c r="AA28" s="1">
        <v>6.7961165048543686</v>
      </c>
      <c r="AB28" s="1">
        <v>6.6176470588235299</v>
      </c>
      <c r="AC28" s="1">
        <v>12.568306010928962</v>
      </c>
      <c r="AG28" s="2">
        <v>23</v>
      </c>
      <c r="AH28" s="1">
        <v>5</v>
      </c>
      <c r="AI28" s="1">
        <v>10.526315789473683</v>
      </c>
      <c r="AJ28" s="1">
        <v>6.4643799472295509</v>
      </c>
      <c r="AK28" s="1">
        <v>15.097159940209268</v>
      </c>
      <c r="AL28" s="1">
        <v>9.2843326885880089</v>
      </c>
      <c r="AO28" s="2">
        <v>23</v>
      </c>
      <c r="AP28" s="1">
        <v>10.344827586206897</v>
      </c>
      <c r="AQ28" s="1">
        <v>8.3333333333333321</v>
      </c>
      <c r="AR28" s="1">
        <v>8.2458770614692654</v>
      </c>
      <c r="AS28" s="1">
        <v>17.478510028653297</v>
      </c>
      <c r="AT28" s="1">
        <v>14.205079962370649</v>
      </c>
      <c r="AW28" s="2">
        <v>23</v>
      </c>
      <c r="AX28" s="1">
        <v>12.195121951219512</v>
      </c>
      <c r="AY28" s="1">
        <v>17.239999999999998</v>
      </c>
      <c r="AZ28" s="1">
        <v>12.1875</v>
      </c>
      <c r="BA28" s="1">
        <v>17.109557109557112</v>
      </c>
      <c r="BB28">
        <v>18.444666001994019</v>
      </c>
      <c r="BE28" s="2">
        <v>23</v>
      </c>
      <c r="BF28" s="1">
        <v>15.517241379310345</v>
      </c>
      <c r="BG28" s="1">
        <v>7.6923076923076925</v>
      </c>
      <c r="BH28" s="1">
        <v>18.435754189944134</v>
      </c>
      <c r="BI28" s="1">
        <v>15.18987341772152</v>
      </c>
      <c r="BM28" s="2">
        <v>23</v>
      </c>
      <c r="BN28" s="1">
        <v>17.543859649122805</v>
      </c>
      <c r="BO28" s="1">
        <v>0</v>
      </c>
      <c r="BP28" s="1">
        <v>17.820069204152251</v>
      </c>
      <c r="BQ28" s="1">
        <v>17.20430107526882</v>
      </c>
      <c r="BR28" s="1">
        <v>56.181533646322379</v>
      </c>
      <c r="BU28" s="2">
        <v>23</v>
      </c>
      <c r="BV28" s="1">
        <v>18.181818181818183</v>
      </c>
      <c r="BW28" s="1">
        <v>13.333333333333334</v>
      </c>
      <c r="BX28" s="1">
        <v>16.010165184243967</v>
      </c>
      <c r="BY28" s="1">
        <v>19.778188539741219</v>
      </c>
      <c r="CC28" s="2">
        <v>23</v>
      </c>
      <c r="CD28" s="1">
        <v>21.978021978021978</v>
      </c>
      <c r="CE28" s="1">
        <v>14.285714285714285</v>
      </c>
      <c r="CF28" s="1">
        <v>20.574606116774792</v>
      </c>
      <c r="CG28" s="1"/>
      <c r="CH28" s="1"/>
    </row>
    <row r="29" spans="1:86">
      <c r="A29" s="2">
        <v>24</v>
      </c>
      <c r="B29" s="1">
        <v>18.518518518518519</v>
      </c>
      <c r="C29" s="1">
        <v>10.526315789473683</v>
      </c>
      <c r="D29" s="1">
        <v>13.793103448275861</v>
      </c>
      <c r="E29" s="1">
        <v>20</v>
      </c>
      <c r="F29" s="1">
        <v>14.315352697095435</v>
      </c>
      <c r="G29" s="1"/>
      <c r="H29" s="1"/>
      <c r="I29" s="2">
        <v>24</v>
      </c>
      <c r="J29" s="1">
        <v>8.9108910891089099</v>
      </c>
      <c r="K29" s="1">
        <v>17.180616740088105</v>
      </c>
      <c r="L29" s="1">
        <v>11.340206185567011</v>
      </c>
      <c r="M29" s="1">
        <v>12.195121951219512</v>
      </c>
      <c r="Q29" s="2">
        <v>24</v>
      </c>
      <c r="R29" s="1">
        <v>11.377245508982035</v>
      </c>
      <c r="S29" s="1">
        <v>10.687022900763358</v>
      </c>
      <c r="T29" s="1">
        <v>10.75268817204301</v>
      </c>
      <c r="U29" s="1">
        <v>10.909090909090908</v>
      </c>
      <c r="Y29" s="2">
        <v>24</v>
      </c>
      <c r="Z29" s="1">
        <v>9.67741935483871</v>
      </c>
      <c r="AA29" s="1">
        <v>17.5</v>
      </c>
      <c r="AB29" s="1">
        <v>16.560509554140125</v>
      </c>
      <c r="AC29" s="1">
        <v>22.727272727272727</v>
      </c>
      <c r="AG29" s="2">
        <v>24</v>
      </c>
      <c r="AH29" s="1">
        <v>6.4516129032258061</v>
      </c>
      <c r="AI29" s="1">
        <v>15</v>
      </c>
      <c r="AJ29" s="1">
        <v>19.054652880354507</v>
      </c>
      <c r="AK29" s="1">
        <v>21.857923497267759</v>
      </c>
      <c r="AL29" s="1">
        <v>19.319938176197837</v>
      </c>
      <c r="AO29" s="2">
        <v>24</v>
      </c>
      <c r="AP29" s="1">
        <v>19.047619047619047</v>
      </c>
      <c r="AQ29" s="1">
        <v>23.684210526315788</v>
      </c>
      <c r="AR29" s="1">
        <v>17.774086378737543</v>
      </c>
      <c r="AS29" s="1">
        <v>22.36024844720497</v>
      </c>
      <c r="AT29" s="1">
        <v>25.22202486678508</v>
      </c>
      <c r="AW29" s="2">
        <v>24</v>
      </c>
      <c r="AX29" s="1">
        <v>19.230769230769234</v>
      </c>
      <c r="AY29" s="1">
        <v>20.83</v>
      </c>
      <c r="AZ29" s="1">
        <v>19.439252336448597</v>
      </c>
      <c r="BA29" s="1">
        <v>23.90786338363781</v>
      </c>
      <c r="BB29">
        <v>27.195281782437746</v>
      </c>
      <c r="BE29" s="2">
        <v>24</v>
      </c>
      <c r="BF29" s="1">
        <v>33.333333333333329</v>
      </c>
      <c r="BG29" s="1">
        <v>20</v>
      </c>
      <c r="BH29" s="1">
        <v>30.281690140845068</v>
      </c>
      <c r="BI29" s="1">
        <v>28.07017543859649</v>
      </c>
      <c r="BM29" s="2">
        <v>24</v>
      </c>
      <c r="BN29" s="1">
        <v>43.243243243243242</v>
      </c>
      <c r="BO29" s="1">
        <v>20</v>
      </c>
      <c r="BP29" s="1">
        <v>25.165562913907287</v>
      </c>
      <c r="BQ29" s="1">
        <v>21.348314606741571</v>
      </c>
      <c r="BR29" s="1">
        <v>20.472440944881889</v>
      </c>
      <c r="BU29" s="2">
        <v>24</v>
      </c>
      <c r="BV29" s="1">
        <v>60</v>
      </c>
      <c r="BW29" s="1">
        <v>23.076923076923077</v>
      </c>
      <c r="BX29" s="1">
        <v>22.997032640949556</v>
      </c>
      <c r="BY29" s="1">
        <v>23.134328358208954</v>
      </c>
      <c r="CC29" s="2">
        <v>24</v>
      </c>
      <c r="CD29" s="1">
        <v>17.045454545454543</v>
      </c>
      <c r="CE29" s="1">
        <v>22.033898305084744</v>
      </c>
      <c r="CF29" s="1">
        <v>27.27272727272727</v>
      </c>
      <c r="CG29" s="1"/>
      <c r="CH29" s="1"/>
    </row>
    <row r="30" spans="1:86">
      <c r="A30" s="2">
        <v>25</v>
      </c>
      <c r="B30" s="1">
        <v>12.5</v>
      </c>
      <c r="C30" s="1">
        <v>9.0909090909090917</v>
      </c>
      <c r="D30" s="1">
        <v>11.659192825112108</v>
      </c>
      <c r="E30" s="1">
        <v>40</v>
      </c>
      <c r="F30" s="1">
        <v>12.145748987854251</v>
      </c>
      <c r="G30" s="1"/>
      <c r="H30" s="1"/>
      <c r="I30" s="2">
        <v>25</v>
      </c>
      <c r="J30" s="1">
        <v>7.5471698113207548</v>
      </c>
      <c r="K30" s="1">
        <v>11.976047904191617</v>
      </c>
      <c r="L30" s="1">
        <v>14.166666666666666</v>
      </c>
      <c r="M30" s="1">
        <v>7.8947368421052628</v>
      </c>
      <c r="Q30" s="2">
        <v>25</v>
      </c>
      <c r="R30" s="1">
        <v>10.75268817204301</v>
      </c>
      <c r="S30" s="1">
        <v>12.820512820512819</v>
      </c>
      <c r="T30" s="1">
        <v>11.864406779661017</v>
      </c>
      <c r="U30" s="1">
        <v>20.588235294117645</v>
      </c>
      <c r="Y30" s="2">
        <v>25</v>
      </c>
      <c r="Z30" s="1">
        <v>17.948717948717949</v>
      </c>
      <c r="AA30" s="1">
        <v>14.166666666666666</v>
      </c>
      <c r="AB30" s="1">
        <v>25.619834710743799</v>
      </c>
      <c r="AC30" s="1">
        <v>37.349397590361441</v>
      </c>
      <c r="AG30" s="2">
        <v>25</v>
      </c>
      <c r="AH30" s="1">
        <v>32</v>
      </c>
      <c r="AI30" s="1">
        <v>14.814814814814813</v>
      </c>
      <c r="AJ30" s="1">
        <v>11.505507955936352</v>
      </c>
      <c r="AK30" s="1">
        <v>32.490974729241877</v>
      </c>
      <c r="AL30" s="1">
        <v>28.037383177570092</v>
      </c>
      <c r="AO30" s="2">
        <v>25</v>
      </c>
      <c r="AP30" s="1">
        <v>0</v>
      </c>
      <c r="AQ30" s="1">
        <v>16.981132075471699</v>
      </c>
      <c r="AR30" s="1">
        <v>22.727272727272727</v>
      </c>
      <c r="AS30" s="1">
        <v>36.111111111111107</v>
      </c>
      <c r="AT30" s="1">
        <v>35.532994923857871</v>
      </c>
      <c r="AW30" s="2">
        <v>25</v>
      </c>
      <c r="AX30" s="1">
        <v>30</v>
      </c>
      <c r="AY30" s="1">
        <v>28.26</v>
      </c>
      <c r="AZ30" s="1">
        <v>32.605905006418482</v>
      </c>
      <c r="BA30" s="1">
        <v>34.547152194211016</v>
      </c>
      <c r="BB30">
        <v>40.493923951391615</v>
      </c>
      <c r="BE30" s="2">
        <v>25</v>
      </c>
      <c r="BF30" s="1">
        <v>35.897435897435898</v>
      </c>
      <c r="BG30" s="1">
        <v>61.53846153846154</v>
      </c>
      <c r="BH30" s="1">
        <v>45.023696682464454</v>
      </c>
      <c r="BI30" s="1">
        <v>38.571428571428577</v>
      </c>
      <c r="BM30" s="2">
        <v>25</v>
      </c>
      <c r="BN30" s="1">
        <v>36.585365853658537</v>
      </c>
      <c r="BO30" s="1">
        <v>0</v>
      </c>
      <c r="BP30" s="1">
        <v>42.378048780487802</v>
      </c>
      <c r="BQ30" s="1">
        <v>34.615384615384613</v>
      </c>
      <c r="BR30" s="1">
        <v>21.476510067114095</v>
      </c>
      <c r="BU30" s="2">
        <v>25</v>
      </c>
      <c r="BV30" s="1">
        <v>55.555555555555557</v>
      </c>
      <c r="BW30" s="1">
        <v>41.666666666666671</v>
      </c>
      <c r="BX30" s="1">
        <v>36.945812807881772</v>
      </c>
      <c r="BY30" s="1">
        <v>47.49536178107607</v>
      </c>
      <c r="CC30" s="2">
        <v>25</v>
      </c>
      <c r="CD30" s="1">
        <v>43.07692307692308</v>
      </c>
      <c r="CE30" s="1">
        <v>36.363636363636367</v>
      </c>
      <c r="CF30" s="1">
        <v>49.719101123595507</v>
      </c>
      <c r="CG30" s="1"/>
      <c r="CH30" s="1"/>
    </row>
    <row r="31" spans="1:86">
      <c r="A31" s="2">
        <v>26</v>
      </c>
      <c r="B31" s="1">
        <v>7.3170731707317067</v>
      </c>
      <c r="C31" s="1">
        <v>8.7719298245614024</v>
      </c>
      <c r="D31" s="1">
        <v>15.944055944055943</v>
      </c>
      <c r="E31" s="1">
        <v>0</v>
      </c>
      <c r="F31" s="1">
        <v>15.625</v>
      </c>
      <c r="G31" s="1"/>
      <c r="H31" s="1"/>
      <c r="I31" s="2">
        <v>26</v>
      </c>
      <c r="J31" s="1">
        <v>6.481481481481481</v>
      </c>
      <c r="K31" s="1">
        <v>14.144736842105262</v>
      </c>
      <c r="L31" s="1">
        <v>15.454545454545453</v>
      </c>
      <c r="M31" s="1">
        <v>14.948453608247423</v>
      </c>
      <c r="Q31" s="2">
        <v>26</v>
      </c>
      <c r="R31" s="1">
        <v>12.807881773399016</v>
      </c>
      <c r="S31" s="1">
        <v>12.777777777777777</v>
      </c>
      <c r="T31" s="1">
        <v>16.115702479338843</v>
      </c>
      <c r="U31" s="1">
        <v>16.216216216216218</v>
      </c>
      <c r="Y31" s="2">
        <v>26</v>
      </c>
      <c r="Z31" s="1">
        <v>12.179487179487179</v>
      </c>
      <c r="AA31" s="1">
        <v>11.76470588235294</v>
      </c>
      <c r="AB31" s="1">
        <v>18.75</v>
      </c>
      <c r="AC31" s="1">
        <v>20.304568527918782</v>
      </c>
      <c r="AG31" s="2">
        <v>26</v>
      </c>
      <c r="AH31" s="1">
        <v>3.7037037037037033</v>
      </c>
      <c r="AI31" s="1">
        <v>8.3333333333333321</v>
      </c>
      <c r="AJ31" s="1">
        <v>21.892542101042505</v>
      </c>
      <c r="AK31" s="1">
        <v>25.163398692810457</v>
      </c>
      <c r="AL31" s="1">
        <v>19.823788546255507</v>
      </c>
      <c r="AO31" s="2">
        <v>26</v>
      </c>
      <c r="AP31" s="1">
        <v>19.565217391304348</v>
      </c>
      <c r="AQ31" s="1">
        <v>23.404255319148938</v>
      </c>
      <c r="AR31" s="1">
        <v>18.817733990147783</v>
      </c>
      <c r="AS31" s="1">
        <v>32.12765957446809</v>
      </c>
      <c r="AT31" s="1">
        <v>26.864406779661014</v>
      </c>
      <c r="AW31" s="2">
        <v>26</v>
      </c>
      <c r="AX31" s="1">
        <v>28.205128205128204</v>
      </c>
      <c r="AY31" s="1">
        <v>27.69</v>
      </c>
      <c r="AZ31" s="1">
        <v>29.049676025917925</v>
      </c>
      <c r="BA31" s="1">
        <v>31.157828679008471</v>
      </c>
      <c r="BB31">
        <v>35.247524752475243</v>
      </c>
      <c r="BE31" s="2">
        <v>26</v>
      </c>
      <c r="BF31" s="1">
        <v>37.5</v>
      </c>
      <c r="BG31" s="1">
        <v>38.095238095238095</v>
      </c>
      <c r="BH31" s="1">
        <v>43.01075268817204</v>
      </c>
      <c r="BI31" s="1">
        <v>41.726618705035975</v>
      </c>
      <c r="BM31" s="2">
        <v>26</v>
      </c>
      <c r="BN31" s="1">
        <v>38.805970149253731</v>
      </c>
      <c r="BO31" s="1">
        <v>44.74</v>
      </c>
      <c r="BP31" s="1">
        <v>37.970711297071134</v>
      </c>
      <c r="BQ31" s="1">
        <v>29.696969696969699</v>
      </c>
      <c r="BR31" s="1">
        <v>41.886792452830193</v>
      </c>
      <c r="BU31" s="2">
        <v>26</v>
      </c>
      <c r="BV31" s="1">
        <v>41.666666666666671</v>
      </c>
      <c r="BW31" s="1">
        <v>39.215686274509807</v>
      </c>
      <c r="BX31" s="1">
        <v>40.510127531882972</v>
      </c>
      <c r="BY31" s="1">
        <v>48.952590959206169</v>
      </c>
      <c r="CC31" s="2">
        <v>26</v>
      </c>
      <c r="CD31" s="1">
        <v>37.748344370860927</v>
      </c>
      <c r="CE31" s="1">
        <v>46.391752577319586</v>
      </c>
      <c r="CF31" s="1">
        <v>47.488038277511961</v>
      </c>
      <c r="CG31" s="1"/>
      <c r="CH31" s="1"/>
    </row>
    <row r="32" spans="1:86">
      <c r="A32" s="2">
        <v>27</v>
      </c>
      <c r="B32" s="1">
        <v>10.526315789473683</v>
      </c>
      <c r="C32" s="1">
        <v>10</v>
      </c>
      <c r="D32" s="1">
        <v>30.864197530864196</v>
      </c>
      <c r="E32" s="1">
        <v>50</v>
      </c>
      <c r="F32" s="1">
        <v>27.054794520547947</v>
      </c>
      <c r="G32" s="1"/>
      <c r="H32" s="1"/>
      <c r="I32" s="2">
        <v>27</v>
      </c>
      <c r="J32" s="1">
        <v>18.181818181818183</v>
      </c>
      <c r="K32" s="1">
        <v>23.931623931623932</v>
      </c>
      <c r="L32" s="1">
        <v>28.35820895522388</v>
      </c>
      <c r="M32" s="1">
        <v>33.898305084745758</v>
      </c>
      <c r="Q32" s="2">
        <v>27</v>
      </c>
      <c r="R32" s="1">
        <v>48.611111111111107</v>
      </c>
      <c r="S32" s="1">
        <v>30.64516129032258</v>
      </c>
      <c r="T32" s="1">
        <v>29.761904761904763</v>
      </c>
      <c r="U32" s="1">
        <v>35</v>
      </c>
      <c r="Y32" s="2">
        <v>27</v>
      </c>
      <c r="Z32" s="1">
        <v>49.180327868852459</v>
      </c>
      <c r="AA32" s="1">
        <v>46</v>
      </c>
      <c r="AB32" s="1">
        <v>37.313432835820898</v>
      </c>
      <c r="AC32" s="1">
        <v>49.514563106796118</v>
      </c>
      <c r="AG32" s="2">
        <v>27</v>
      </c>
      <c r="AH32" s="1">
        <v>12.5</v>
      </c>
      <c r="AI32" s="1">
        <v>50</v>
      </c>
      <c r="AJ32" s="1">
        <v>30.555555555555557</v>
      </c>
      <c r="AK32" s="1">
        <v>66.112956810631232</v>
      </c>
      <c r="AL32" s="1">
        <v>63.171355498721226</v>
      </c>
      <c r="AO32" s="2">
        <v>27</v>
      </c>
      <c r="AP32" s="1">
        <v>62.5</v>
      </c>
      <c r="AQ32" s="1">
        <v>62.790697674418603</v>
      </c>
      <c r="AR32" s="1">
        <v>58.909090909090914</v>
      </c>
      <c r="AS32" s="1">
        <v>71.014492753623188</v>
      </c>
      <c r="AT32" s="1">
        <v>63.797468354430379</v>
      </c>
      <c r="AW32" s="2">
        <v>27</v>
      </c>
      <c r="AX32" s="1">
        <v>66.666666666666657</v>
      </c>
      <c r="AY32" s="1">
        <v>73.17</v>
      </c>
      <c r="AZ32" s="1">
        <v>56.378600823045268</v>
      </c>
      <c r="BA32" s="1">
        <v>65.863453815261039</v>
      </c>
      <c r="BB32">
        <v>69.776714513556612</v>
      </c>
      <c r="BE32" s="2">
        <v>27</v>
      </c>
      <c r="BF32" s="1">
        <v>56.25</v>
      </c>
      <c r="BG32" s="1">
        <v>52.631578947368418</v>
      </c>
      <c r="BH32" s="1">
        <v>63.749999999999993</v>
      </c>
      <c r="BI32" s="1">
        <v>60</v>
      </c>
      <c r="BM32" s="2">
        <v>27</v>
      </c>
      <c r="BN32" s="1">
        <v>75</v>
      </c>
      <c r="BO32" s="1">
        <v>61.54</v>
      </c>
      <c r="BP32" s="1">
        <v>64.86486486486487</v>
      </c>
      <c r="BQ32" s="1">
        <v>50</v>
      </c>
      <c r="BR32" s="1">
        <v>40.862422997946609</v>
      </c>
      <c r="BU32" s="2">
        <v>27</v>
      </c>
      <c r="BV32" s="1">
        <v>50</v>
      </c>
      <c r="BW32" s="1">
        <v>65.217391304347828</v>
      </c>
      <c r="BX32" s="1">
        <v>62.745098039215684</v>
      </c>
      <c r="BY32" s="1">
        <v>69.191919191919197</v>
      </c>
      <c r="CC32" s="2">
        <v>27</v>
      </c>
      <c r="CD32" s="1">
        <v>61.764705882352942</v>
      </c>
      <c r="CE32" s="1">
        <v>71.428571428571431</v>
      </c>
      <c r="CF32" s="1">
        <v>64.406779661016941</v>
      </c>
      <c r="CG32" s="1"/>
      <c r="CH32" s="1"/>
    </row>
    <row r="33" spans="1:86">
      <c r="A33" s="2">
        <v>28</v>
      </c>
      <c r="B33" s="1">
        <v>18.181818181818183</v>
      </c>
      <c r="C33" s="1">
        <v>8.695652173913043</v>
      </c>
      <c r="D33" s="1">
        <v>11.62079510703364</v>
      </c>
      <c r="E33" s="1">
        <v>0</v>
      </c>
      <c r="F33" s="1">
        <v>12.549019607843137</v>
      </c>
      <c r="G33" s="1"/>
      <c r="H33" s="1"/>
      <c r="I33" s="2">
        <v>28</v>
      </c>
      <c r="J33" s="1">
        <v>14.000000000000002</v>
      </c>
      <c r="K33" s="1">
        <v>15.217391304347828</v>
      </c>
      <c r="L33" s="1">
        <v>16.513761467889911</v>
      </c>
      <c r="M33" s="1">
        <v>17.977528089887642</v>
      </c>
      <c r="Q33" s="2">
        <v>28</v>
      </c>
      <c r="R33" s="1">
        <v>25.210084033613445</v>
      </c>
      <c r="S33" s="1">
        <v>28.985507246376812</v>
      </c>
      <c r="T33" s="1">
        <v>24.444444444444443</v>
      </c>
      <c r="U33" s="1">
        <v>28.40909090909091</v>
      </c>
      <c r="Y33" s="2">
        <v>28</v>
      </c>
      <c r="Z33" s="1">
        <v>30.666666666666664</v>
      </c>
      <c r="AA33" s="1">
        <v>38.596491228070171</v>
      </c>
      <c r="AB33" s="1">
        <v>47.126436781609193</v>
      </c>
      <c r="AC33" s="1">
        <v>46.400000000000006</v>
      </c>
      <c r="AG33" s="2">
        <v>28</v>
      </c>
      <c r="AH33" s="1">
        <v>9.0909090909090917</v>
      </c>
      <c r="AI33" s="1">
        <v>46.153846153846153</v>
      </c>
      <c r="AJ33" s="1">
        <v>18.478260869565215</v>
      </c>
      <c r="AK33" s="1">
        <v>62.903225806451616</v>
      </c>
      <c r="AL33" s="1">
        <v>48.011363636363633</v>
      </c>
      <c r="AO33" s="2">
        <v>28</v>
      </c>
      <c r="AP33" s="1">
        <v>66.666666666666657</v>
      </c>
      <c r="AQ33" s="1">
        <v>33.333333333333329</v>
      </c>
      <c r="AR33" s="1">
        <v>45.969498910675384</v>
      </c>
      <c r="AS33" s="1">
        <v>71.717171717171709</v>
      </c>
      <c r="AT33" s="1">
        <v>63.703703703703709</v>
      </c>
      <c r="AW33" s="2">
        <v>28</v>
      </c>
      <c r="AX33" s="1">
        <v>72</v>
      </c>
      <c r="AY33" s="1">
        <v>52.94</v>
      </c>
      <c r="AZ33" s="1">
        <v>60.550458715596335</v>
      </c>
      <c r="BA33" s="1">
        <v>66.666666666666657</v>
      </c>
      <c r="BB33">
        <v>69.675090252707577</v>
      </c>
      <c r="BE33" s="2">
        <v>28</v>
      </c>
      <c r="BF33" s="1">
        <v>47.058823529411761</v>
      </c>
      <c r="BG33" s="1">
        <v>27.27272727272727</v>
      </c>
      <c r="BH33" s="1">
        <v>71.532846715328475</v>
      </c>
      <c r="BI33" s="1">
        <v>80.769230769230774</v>
      </c>
      <c r="BM33" s="2">
        <v>28</v>
      </c>
      <c r="BN33" s="1">
        <v>46.666666666666664</v>
      </c>
      <c r="BO33" s="1">
        <v>14.29</v>
      </c>
      <c r="BP33" s="1">
        <v>67.750677506775077</v>
      </c>
      <c r="BQ33" s="1">
        <v>53.571428571428569</v>
      </c>
      <c r="BR33" s="1">
        <v>58.928571428571431</v>
      </c>
      <c r="BU33" s="2">
        <v>28</v>
      </c>
      <c r="BV33" s="1">
        <v>55.555555555555557</v>
      </c>
      <c r="BW33" s="1">
        <v>48.275862068965516</v>
      </c>
      <c r="BX33" s="1">
        <v>67.605633802816897</v>
      </c>
      <c r="BY33" s="1">
        <v>72.435897435897431</v>
      </c>
      <c r="CC33" s="2">
        <v>28</v>
      </c>
      <c r="CD33" s="1">
        <v>57.142857142857139</v>
      </c>
      <c r="CE33" s="1">
        <v>73.076923076923066</v>
      </c>
      <c r="CF33" s="1">
        <v>69.501466275659823</v>
      </c>
      <c r="CG33" s="1"/>
      <c r="CH33" s="1"/>
    </row>
    <row r="34" spans="1:86">
      <c r="A34" s="2">
        <v>29</v>
      </c>
      <c r="B34" s="1">
        <v>5.2631578947368416</v>
      </c>
      <c r="C34" s="1">
        <v>8.695652173913043</v>
      </c>
      <c r="D34" s="1">
        <v>6.6878980891719744</v>
      </c>
      <c r="E34" s="1">
        <v>0</v>
      </c>
      <c r="F34" s="1">
        <v>8.7904360056258781</v>
      </c>
      <c r="G34" s="1"/>
      <c r="H34" s="1"/>
      <c r="I34" s="2">
        <v>29</v>
      </c>
      <c r="J34" s="1">
        <v>7.6923076923076925</v>
      </c>
      <c r="K34" s="1">
        <v>13.069908814589665</v>
      </c>
      <c r="L34" s="1">
        <v>9.3862815884476536</v>
      </c>
      <c r="M34" s="1">
        <v>11.76470588235294</v>
      </c>
      <c r="Q34" s="2">
        <v>29</v>
      </c>
      <c r="R34" s="1">
        <v>7.4349442379182156</v>
      </c>
      <c r="S34" s="1">
        <v>4.5454545454545459</v>
      </c>
      <c r="T34" s="1">
        <v>10.461538461538462</v>
      </c>
      <c r="U34" s="1">
        <v>9.7014925373134329</v>
      </c>
      <c r="Y34" s="2">
        <v>29</v>
      </c>
      <c r="Z34" s="1">
        <v>6.3829787234042552</v>
      </c>
      <c r="AA34" s="1">
        <v>13.937282229965156</v>
      </c>
      <c r="AB34" s="1">
        <v>12.272727272727273</v>
      </c>
      <c r="AC34" s="1">
        <v>24.489795918367346</v>
      </c>
      <c r="AG34" s="2">
        <v>29</v>
      </c>
      <c r="AH34" s="1">
        <v>0</v>
      </c>
      <c r="AI34" s="1">
        <v>14.545454545454545</v>
      </c>
      <c r="AJ34" s="1">
        <v>10.215482841181165</v>
      </c>
      <c r="AK34" s="1">
        <v>22.309027777777779</v>
      </c>
      <c r="AL34" s="1">
        <v>18.585365853658537</v>
      </c>
      <c r="AO34" s="2">
        <v>29</v>
      </c>
      <c r="AP34" s="1">
        <v>5.5555555555555554</v>
      </c>
      <c r="AQ34" s="1">
        <v>19.487179487179489</v>
      </c>
      <c r="AR34" s="1">
        <v>15.21099116781158</v>
      </c>
      <c r="AS34" s="1">
        <v>33.223684210526315</v>
      </c>
      <c r="AT34" s="1">
        <v>26.221397649969081</v>
      </c>
      <c r="AW34" s="2">
        <v>29</v>
      </c>
      <c r="AX34" s="1">
        <v>27.27272727272727</v>
      </c>
      <c r="AY34" s="1">
        <v>26.34</v>
      </c>
      <c r="AZ34" s="1">
        <v>22.916666666666664</v>
      </c>
      <c r="BA34" s="1">
        <v>27.935851008794621</v>
      </c>
      <c r="BB34">
        <v>34.511214557765548</v>
      </c>
      <c r="BE34" s="2">
        <v>29</v>
      </c>
      <c r="BF34" s="1">
        <v>19.791666666666664</v>
      </c>
      <c r="BG34" s="1">
        <v>33.333333333333329</v>
      </c>
      <c r="BH34" s="1">
        <v>34.841628959276015</v>
      </c>
      <c r="BI34" s="1">
        <v>29.251700680272108</v>
      </c>
      <c r="BM34" s="2">
        <v>29</v>
      </c>
      <c r="BN34" s="1">
        <v>21.885521885521886</v>
      </c>
      <c r="BO34" s="1">
        <v>37.840000000000003</v>
      </c>
      <c r="BP34" s="1">
        <v>27.671541057367826</v>
      </c>
      <c r="BQ34" s="1">
        <v>26.315789473684209</v>
      </c>
      <c r="BR34" s="1">
        <v>68.907563025210081</v>
      </c>
      <c r="BU34" s="2">
        <v>29</v>
      </c>
      <c r="BV34" s="1">
        <v>27.536231884057973</v>
      </c>
      <c r="BW34" s="1">
        <v>20.967741935483872</v>
      </c>
      <c r="BX34" s="1">
        <v>28.298453139217472</v>
      </c>
      <c r="BY34" s="1">
        <v>34.165720771850175</v>
      </c>
      <c r="CC34" s="2">
        <v>29</v>
      </c>
      <c r="CD34" s="1">
        <v>31.313131313131315</v>
      </c>
      <c r="CE34" s="1">
        <v>30.158730158730158</v>
      </c>
      <c r="CF34" s="1">
        <v>33.735632183908052</v>
      </c>
      <c r="CG34" s="1"/>
      <c r="CH34" s="1"/>
    </row>
    <row r="35" spans="1:86">
      <c r="A35" s="2">
        <v>30</v>
      </c>
      <c r="B35" s="1">
        <v>13.725490196078432</v>
      </c>
      <c r="C35" s="1">
        <v>7.216494845360824</v>
      </c>
      <c r="D35" s="1">
        <v>13.454545454545455</v>
      </c>
      <c r="E35" s="1">
        <v>14.285714285714285</v>
      </c>
      <c r="F35" s="1">
        <v>18.481595092024538</v>
      </c>
      <c r="G35" s="1"/>
      <c r="H35" s="1"/>
      <c r="I35" s="2">
        <v>30</v>
      </c>
      <c r="J35" s="1">
        <v>9.6590909090909083</v>
      </c>
      <c r="K35" s="1">
        <v>14.186851211072666</v>
      </c>
      <c r="L35" s="1">
        <v>13.402061855670103</v>
      </c>
      <c r="M35" s="1">
        <v>11.825192802056556</v>
      </c>
      <c r="Q35" s="2">
        <v>30</v>
      </c>
      <c r="R35" s="1">
        <v>13.882863340563992</v>
      </c>
      <c r="S35" s="1">
        <v>11.133603238866396</v>
      </c>
      <c r="T35" s="1">
        <v>9.5551894563426689</v>
      </c>
      <c r="U35" s="1">
        <v>11.278195488721805</v>
      </c>
      <c r="Y35" s="2">
        <v>30</v>
      </c>
      <c r="Z35" s="1">
        <v>8.8524590163934427</v>
      </c>
      <c r="AA35" s="1">
        <v>14.507772020725387</v>
      </c>
      <c r="AB35" s="1">
        <v>17.647058823529413</v>
      </c>
      <c r="AC35" s="1">
        <v>23.138297872340424</v>
      </c>
      <c r="AG35" s="2">
        <v>30</v>
      </c>
      <c r="AH35" s="1">
        <v>13.48314606741573</v>
      </c>
      <c r="AI35" s="1">
        <v>9.7402597402597415</v>
      </c>
      <c r="AJ35" s="1">
        <v>19.09184726522188</v>
      </c>
      <c r="AK35" s="1">
        <v>16.063596491228072</v>
      </c>
      <c r="AL35" s="1">
        <v>13.111342351716962</v>
      </c>
      <c r="AO35" s="2">
        <v>30</v>
      </c>
      <c r="AP35" s="1">
        <v>17.241379310344829</v>
      </c>
      <c r="AQ35" s="1">
        <v>10.263929618768328</v>
      </c>
      <c r="AR35" s="1">
        <v>15.112994350282486</v>
      </c>
      <c r="AS35" s="1">
        <v>22.25042301184433</v>
      </c>
      <c r="AT35" s="1">
        <v>18.223408311094165</v>
      </c>
      <c r="AW35" s="2">
        <v>30</v>
      </c>
      <c r="AX35" s="1">
        <v>21.467391304347828</v>
      </c>
      <c r="AY35" s="1">
        <v>21.29</v>
      </c>
      <c r="AZ35" s="1">
        <v>18.106206014075497</v>
      </c>
      <c r="BA35" s="1">
        <v>18.910491562729273</v>
      </c>
      <c r="BB35">
        <v>21.118012422360248</v>
      </c>
      <c r="BE35" s="2">
        <v>30</v>
      </c>
      <c r="BF35" s="1">
        <v>18.600368324125231</v>
      </c>
      <c r="BG35" s="1">
        <v>20.408163265306122</v>
      </c>
      <c r="BH35" s="1">
        <v>24.455205811138015</v>
      </c>
      <c r="BI35" s="1">
        <v>26.153846153846157</v>
      </c>
      <c r="BM35" s="2">
        <v>30</v>
      </c>
      <c r="BN35" s="1">
        <v>22.776280323450134</v>
      </c>
      <c r="BO35" s="1">
        <v>28.72</v>
      </c>
      <c r="BP35" s="1">
        <v>26.112026359143325</v>
      </c>
      <c r="BQ35" s="1">
        <v>34.210526315789473</v>
      </c>
      <c r="BR35" s="1">
        <v>25.647058823529413</v>
      </c>
      <c r="BU35" s="2">
        <v>30</v>
      </c>
      <c r="BV35" s="1">
        <v>24.637681159420293</v>
      </c>
      <c r="BW35" s="1">
        <v>30.555555555555557</v>
      </c>
      <c r="BX35" s="1">
        <v>29.105322763306908</v>
      </c>
      <c r="BY35" s="1">
        <v>47.264770240700223</v>
      </c>
      <c r="CC35" s="2">
        <v>30</v>
      </c>
      <c r="CD35" s="1">
        <v>36.419753086419753</v>
      </c>
      <c r="CE35" s="1">
        <v>44.715447154471541</v>
      </c>
      <c r="CF35" s="1">
        <v>44.9748743718593</v>
      </c>
      <c r="CG35" s="1"/>
      <c r="CH35" s="1"/>
    </row>
    <row r="36" spans="1:86">
      <c r="A36" s="2">
        <v>31</v>
      </c>
      <c r="B36" s="1">
        <v>22.36024844720497</v>
      </c>
      <c r="C36" s="1">
        <v>24.497991967871485</v>
      </c>
      <c r="D36" s="1">
        <v>23.980424143556281</v>
      </c>
      <c r="E36" s="1">
        <v>38</v>
      </c>
      <c r="F36" s="1">
        <v>32.897384305835011</v>
      </c>
      <c r="G36" s="1"/>
      <c r="H36" s="1"/>
      <c r="I36" s="2">
        <v>31</v>
      </c>
      <c r="J36" s="1">
        <v>14.342235410484669</v>
      </c>
      <c r="K36" s="1">
        <v>20.81647664582567</v>
      </c>
      <c r="L36" s="1">
        <v>22.392523364485982</v>
      </c>
      <c r="M36" s="1">
        <v>18.195193722412949</v>
      </c>
      <c r="Q36" s="2">
        <v>31</v>
      </c>
      <c r="R36" s="1">
        <v>22.128733697938578</v>
      </c>
      <c r="S36" s="1">
        <v>17.212713936430319</v>
      </c>
      <c r="T36" s="1">
        <v>21.360255047821468</v>
      </c>
      <c r="U36" s="1">
        <v>17.445627024525685</v>
      </c>
      <c r="Y36" s="2">
        <v>31</v>
      </c>
      <c r="Z36" s="1">
        <v>22.059800664451828</v>
      </c>
      <c r="AA36" s="1">
        <v>21.777092963533644</v>
      </c>
      <c r="AB36" s="1">
        <v>21.027397260273972</v>
      </c>
      <c r="AC36" s="1">
        <v>25.678610206297503</v>
      </c>
      <c r="AG36" s="2">
        <v>31</v>
      </c>
      <c r="AH36" s="1">
        <v>33.333333333333329</v>
      </c>
      <c r="AI36" s="1">
        <v>29.55665024630542</v>
      </c>
      <c r="AJ36" s="1">
        <v>33.938125145382649</v>
      </c>
      <c r="AK36" s="1">
        <v>45.027816411682892</v>
      </c>
      <c r="AL36" s="1">
        <v>37.36</v>
      </c>
      <c r="AO36" s="2">
        <v>31</v>
      </c>
      <c r="AP36" s="1">
        <v>37.547892720306514</v>
      </c>
      <c r="AQ36" s="1">
        <v>36.986301369863014</v>
      </c>
      <c r="AR36" s="1">
        <v>33.664558867810904</v>
      </c>
      <c r="AS36" s="1">
        <v>46.190828402366861</v>
      </c>
      <c r="AT36" s="1">
        <v>43.373493975903614</v>
      </c>
      <c r="AW36" s="2">
        <v>31</v>
      </c>
      <c r="AX36" s="1">
        <v>48.934010152284266</v>
      </c>
      <c r="AY36" s="1">
        <v>45.44</v>
      </c>
      <c r="AZ36" s="1">
        <v>48.544600938967136</v>
      </c>
      <c r="BA36" s="1">
        <v>58.202443280977313</v>
      </c>
      <c r="BB36">
        <v>59.10264995695016</v>
      </c>
      <c r="BE36" s="2">
        <v>31</v>
      </c>
      <c r="BF36" s="1">
        <v>54.012345679012341</v>
      </c>
      <c r="BG36" s="1">
        <v>45.812807881773395</v>
      </c>
      <c r="BH36" s="1">
        <v>71.490280777537791</v>
      </c>
      <c r="BI36" s="1">
        <v>76.724137931034491</v>
      </c>
      <c r="BM36" s="2">
        <v>31</v>
      </c>
      <c r="BN36" s="1">
        <v>61.961274203622743</v>
      </c>
      <c r="BO36" s="1">
        <v>49.47</v>
      </c>
      <c r="BP36" s="1">
        <v>69.056603773584897</v>
      </c>
      <c r="BQ36" s="1">
        <v>68.735083532219562</v>
      </c>
      <c r="BR36" s="1">
        <v>38.427299703264097</v>
      </c>
      <c r="BU36" s="2">
        <v>31</v>
      </c>
      <c r="BV36" s="1">
        <v>69.84615384615384</v>
      </c>
      <c r="BW36" s="1">
        <v>64.885496183206101</v>
      </c>
      <c r="BX36" s="1">
        <v>73.432903371803576</v>
      </c>
      <c r="BY36" s="1">
        <v>80.614484272128749</v>
      </c>
      <c r="CC36" s="2">
        <v>31</v>
      </c>
      <c r="CD36" s="1">
        <v>76.877470355731219</v>
      </c>
      <c r="CE36" s="1">
        <v>76.111111111111114</v>
      </c>
      <c r="CF36" s="1">
        <v>81.558872305140966</v>
      </c>
      <c r="CG36" s="1"/>
      <c r="CH36" s="1"/>
    </row>
    <row r="37" spans="1:86">
      <c r="A37" s="2">
        <v>32</v>
      </c>
      <c r="B37" s="1">
        <v>28.571428571428569</v>
      </c>
      <c r="C37" s="1">
        <v>22.727272727272727</v>
      </c>
      <c r="D37" s="1">
        <v>35.454545454545453</v>
      </c>
      <c r="E37" s="1">
        <v>26.315789473684209</v>
      </c>
      <c r="F37" s="1">
        <v>44.633730834752981</v>
      </c>
      <c r="G37" s="1"/>
      <c r="H37" s="1"/>
      <c r="I37" s="2">
        <v>32</v>
      </c>
      <c r="J37" s="1">
        <v>21.705426356589147</v>
      </c>
      <c r="K37" s="1">
        <v>35.326086956521742</v>
      </c>
      <c r="L37" s="1">
        <v>33.217993079584772</v>
      </c>
      <c r="M37" s="1">
        <v>27.952755905511811</v>
      </c>
      <c r="Q37" s="2">
        <v>32</v>
      </c>
      <c r="R37" s="1">
        <v>31.428571428571427</v>
      </c>
      <c r="S37" s="1">
        <v>29.493087557603687</v>
      </c>
      <c r="T37" s="1">
        <v>27.651515151515149</v>
      </c>
      <c r="U37" s="1">
        <v>35.222672064777328</v>
      </c>
      <c r="Y37" s="2">
        <v>32</v>
      </c>
      <c r="Z37" s="1">
        <v>33.163265306122447</v>
      </c>
      <c r="AA37" s="1">
        <v>34.4</v>
      </c>
      <c r="AB37" s="1">
        <v>48.50299401197605</v>
      </c>
      <c r="AC37" s="1">
        <v>60.591133004926114</v>
      </c>
      <c r="AG37" s="2">
        <v>32</v>
      </c>
      <c r="AH37" s="1">
        <v>37.142857142857146</v>
      </c>
      <c r="AI37" s="1">
        <v>39.215686274509807</v>
      </c>
      <c r="AJ37" s="1">
        <v>40.705882352941174</v>
      </c>
      <c r="AK37" s="1">
        <v>62.367864693446087</v>
      </c>
      <c r="AL37" s="1">
        <v>53.647214854111404</v>
      </c>
      <c r="AO37" s="2">
        <v>32</v>
      </c>
      <c r="AP37" s="1">
        <v>44.680851063829785</v>
      </c>
      <c r="AQ37" s="1">
        <v>47.787610619469028</v>
      </c>
      <c r="AR37" s="1">
        <v>50.937808489634747</v>
      </c>
      <c r="AS37" s="1">
        <v>69.504950495049499</v>
      </c>
      <c r="AT37" s="1">
        <v>64.705882352941174</v>
      </c>
      <c r="AW37" s="2">
        <v>32</v>
      </c>
      <c r="AX37" s="1">
        <v>77.89473684210526</v>
      </c>
      <c r="AY37" s="1">
        <v>68.180000000000007</v>
      </c>
      <c r="AZ37" s="1">
        <v>62.850182704019488</v>
      </c>
      <c r="BA37" s="1">
        <v>70</v>
      </c>
      <c r="BB37">
        <v>73.79421221864952</v>
      </c>
      <c r="BE37" s="2">
        <v>32</v>
      </c>
      <c r="BF37" s="1">
        <v>64.705882352941174</v>
      </c>
      <c r="BG37" s="1">
        <v>58.333333333333336</v>
      </c>
      <c r="BH37" s="1">
        <v>72.025723472668815</v>
      </c>
      <c r="BI37" s="1">
        <v>67.961165048543691</v>
      </c>
      <c r="BM37" s="2">
        <v>32</v>
      </c>
      <c r="BN37" s="1">
        <v>70.552147239263803</v>
      </c>
      <c r="BO37" s="1">
        <v>54.55</v>
      </c>
      <c r="BP37" s="1">
        <v>67.710583153347741</v>
      </c>
      <c r="BQ37" s="1">
        <v>60.606060606060609</v>
      </c>
      <c r="BR37" s="1">
        <v>77.568134171907758</v>
      </c>
      <c r="BU37" s="2">
        <v>32</v>
      </c>
      <c r="BV37" s="1">
        <v>61.29032258064516</v>
      </c>
      <c r="BW37" s="1">
        <v>70.34482758620689</v>
      </c>
      <c r="BX37" s="1">
        <v>65.108514190317194</v>
      </c>
      <c r="BY37" s="1">
        <v>77.734375</v>
      </c>
      <c r="CC37" s="2">
        <v>32</v>
      </c>
      <c r="CD37" s="1">
        <v>69.53125</v>
      </c>
      <c r="CE37" s="1">
        <v>63.636363636363633</v>
      </c>
      <c r="CF37" s="1">
        <v>73.971722365038559</v>
      </c>
      <c r="CG37" s="1"/>
      <c r="CH37" s="1"/>
    </row>
    <row r="38" spans="1:86">
      <c r="A38" s="2">
        <v>33</v>
      </c>
      <c r="B38" s="1">
        <v>5.5555555555555554</v>
      </c>
      <c r="C38" s="1">
        <v>2.4390243902439024</v>
      </c>
      <c r="D38" s="1">
        <v>6.9196428571428577</v>
      </c>
      <c r="E38" s="1">
        <v>0</v>
      </c>
      <c r="F38" s="1">
        <v>8.2670906200317962</v>
      </c>
      <c r="G38" s="1"/>
      <c r="H38" s="1"/>
      <c r="I38" s="2">
        <v>33</v>
      </c>
      <c r="J38" s="1">
        <v>7.0000000000000009</v>
      </c>
      <c r="K38" s="1">
        <v>15.450643776824036</v>
      </c>
      <c r="L38" s="1">
        <v>5.8823529411764701</v>
      </c>
      <c r="M38" s="1">
        <v>8.938547486033519</v>
      </c>
      <c r="Q38" s="2">
        <v>33</v>
      </c>
      <c r="R38" s="1">
        <v>12.820512820512819</v>
      </c>
      <c r="S38" s="1">
        <v>15.18987341772152</v>
      </c>
      <c r="T38" s="1">
        <v>16.574585635359114</v>
      </c>
      <c r="U38" s="1">
        <v>17.333333333333336</v>
      </c>
      <c r="Y38" s="2">
        <v>33</v>
      </c>
      <c r="Z38" s="1">
        <v>17.692307692307693</v>
      </c>
      <c r="AA38" s="1">
        <v>24.5</v>
      </c>
      <c r="AB38" s="1">
        <v>26.219512195121951</v>
      </c>
      <c r="AC38" s="1">
        <v>27.604166666666668</v>
      </c>
      <c r="AG38" s="2">
        <v>33</v>
      </c>
      <c r="AH38" s="1">
        <v>25</v>
      </c>
      <c r="AI38" s="1">
        <v>18.518518518518519</v>
      </c>
      <c r="AJ38" s="1">
        <v>12.5</v>
      </c>
      <c r="AK38" s="1">
        <v>32.125984251968504</v>
      </c>
      <c r="AL38" s="1">
        <v>25.736738703339885</v>
      </c>
      <c r="AO38" s="2">
        <v>33</v>
      </c>
      <c r="AP38" s="1">
        <v>25.531914893617021</v>
      </c>
      <c r="AQ38" s="1">
        <v>21.518987341772153</v>
      </c>
      <c r="AR38" s="1">
        <v>24.52316076294278</v>
      </c>
      <c r="AS38" s="1">
        <v>41.11498257839721</v>
      </c>
      <c r="AT38" s="1">
        <v>39.954597048808168</v>
      </c>
      <c r="AW38" s="2">
        <v>33</v>
      </c>
      <c r="AX38" s="1">
        <v>47.222222222222221</v>
      </c>
      <c r="AY38" s="1">
        <v>53.85</v>
      </c>
      <c r="AZ38" s="1">
        <v>52.941176470588239</v>
      </c>
      <c r="BA38" s="1">
        <v>57.772511848341232</v>
      </c>
      <c r="BB38">
        <v>62.085482682387614</v>
      </c>
      <c r="BE38" s="2">
        <v>33</v>
      </c>
      <c r="BF38" s="1">
        <v>54.054054054054056</v>
      </c>
      <c r="BG38" s="1">
        <v>52.941176470588239</v>
      </c>
      <c r="BH38" s="1">
        <v>65.714285714285708</v>
      </c>
      <c r="BI38" s="1">
        <v>68.918918918918919</v>
      </c>
      <c r="BM38" s="2">
        <v>33</v>
      </c>
      <c r="BN38" s="1">
        <v>51.162790697674424</v>
      </c>
      <c r="BO38" s="1">
        <v>53.33</v>
      </c>
      <c r="BP38" s="1">
        <v>63.375796178343947</v>
      </c>
      <c r="BQ38" s="1">
        <v>59.615384615384613</v>
      </c>
      <c r="BR38" s="1">
        <v>66.909975669099751</v>
      </c>
      <c r="BU38" s="2">
        <v>33</v>
      </c>
      <c r="BV38" s="1">
        <v>50</v>
      </c>
      <c r="BW38" s="1">
        <v>57.777777777777771</v>
      </c>
      <c r="BX38" s="1">
        <v>68.110709987966302</v>
      </c>
      <c r="BY38" s="1">
        <v>77.667984189723313</v>
      </c>
      <c r="CC38" s="2">
        <v>33</v>
      </c>
      <c r="CD38" s="1">
        <v>66.326530612244895</v>
      </c>
      <c r="CE38" s="1">
        <v>56.000000000000007</v>
      </c>
      <c r="CF38" s="1">
        <v>70.475319926873851</v>
      </c>
      <c r="CG38" s="1"/>
      <c r="CH38" s="1"/>
    </row>
    <row r="39" spans="1:86">
      <c r="A39" s="2">
        <v>34</v>
      </c>
      <c r="B39" s="1">
        <v>12.903225806451612</v>
      </c>
      <c r="C39" s="1">
        <v>14.814814814814813</v>
      </c>
      <c r="D39" s="1">
        <v>10.42654028436019</v>
      </c>
      <c r="E39" s="1">
        <v>11.76470588235294</v>
      </c>
      <c r="F39" s="1">
        <v>7.727975270479134</v>
      </c>
      <c r="G39" s="1"/>
      <c r="H39" s="1"/>
      <c r="I39" s="2">
        <v>34</v>
      </c>
      <c r="J39" s="1">
        <v>4.7058823529411766</v>
      </c>
      <c r="K39" s="1">
        <v>9.7222222222222232</v>
      </c>
      <c r="L39" s="1">
        <v>7.6190476190476195</v>
      </c>
      <c r="M39" s="1">
        <v>9.0909090909090917</v>
      </c>
      <c r="Q39" s="2">
        <v>34</v>
      </c>
      <c r="R39" s="1">
        <v>10.909090909090908</v>
      </c>
      <c r="S39" s="1">
        <v>3.6585365853658534</v>
      </c>
      <c r="T39" s="1">
        <v>7.1770334928229662</v>
      </c>
      <c r="U39" s="1">
        <v>6.024096385542169</v>
      </c>
      <c r="Y39" s="2">
        <v>34</v>
      </c>
      <c r="Z39" s="1">
        <v>6.25</v>
      </c>
      <c r="AA39" s="1">
        <v>9.94475138121547</v>
      </c>
      <c r="AB39" s="1">
        <v>9.8484848484848477</v>
      </c>
      <c r="AC39" s="1">
        <v>13.333333333333334</v>
      </c>
      <c r="AG39" s="2">
        <v>34</v>
      </c>
      <c r="AH39" s="1">
        <v>13.513513513513514</v>
      </c>
      <c r="AI39" s="1">
        <v>4</v>
      </c>
      <c r="AJ39" s="1">
        <v>11.574074074074074</v>
      </c>
      <c r="AK39" s="1">
        <v>17.519685039370078</v>
      </c>
      <c r="AL39" s="1">
        <v>13.77049180327869</v>
      </c>
      <c r="AO39" s="2">
        <v>34</v>
      </c>
      <c r="AP39" s="1">
        <v>10</v>
      </c>
      <c r="AQ39" s="1">
        <v>13.414634146341465</v>
      </c>
      <c r="AR39" s="1">
        <v>13.492063492063492</v>
      </c>
      <c r="AS39" s="1">
        <v>12</v>
      </c>
      <c r="AT39" s="1">
        <v>17.120622568093385</v>
      </c>
      <c r="AW39" s="2">
        <v>34</v>
      </c>
      <c r="AX39" s="1">
        <v>9.8360655737704921</v>
      </c>
      <c r="AY39" s="1">
        <v>14.44</v>
      </c>
      <c r="AZ39" s="1">
        <v>14.717741935483872</v>
      </c>
      <c r="BA39" s="1">
        <v>18.352059925093634</v>
      </c>
      <c r="BB39">
        <v>21.353930031803724</v>
      </c>
      <c r="BE39" s="2">
        <v>34</v>
      </c>
      <c r="BF39" s="1">
        <v>8.5714285714285712</v>
      </c>
      <c r="BG39" s="1">
        <v>8.3333333333333321</v>
      </c>
      <c r="BH39" s="1">
        <v>17.241379310344829</v>
      </c>
      <c r="BI39" s="1">
        <v>21.917808219178081</v>
      </c>
      <c r="BM39" s="2">
        <v>34</v>
      </c>
      <c r="BN39" s="1">
        <v>20.87912087912088</v>
      </c>
      <c r="BO39" s="1">
        <v>15.79</v>
      </c>
      <c r="BP39" s="1">
        <v>20.156555772994128</v>
      </c>
      <c r="BQ39" s="1">
        <v>18.562874251497004</v>
      </c>
      <c r="BR39" s="1">
        <v>71.299093655589118</v>
      </c>
      <c r="BU39" s="2">
        <v>34</v>
      </c>
      <c r="BV39" s="1">
        <v>21.428571428571427</v>
      </c>
      <c r="BW39" s="1">
        <v>16.666666666666664</v>
      </c>
      <c r="BX39" s="1">
        <v>19.133034379671152</v>
      </c>
      <c r="BY39" s="1">
        <v>25.765306122448976</v>
      </c>
      <c r="CC39" s="2">
        <v>34</v>
      </c>
      <c r="CD39" s="1">
        <v>18.095238095238095</v>
      </c>
      <c r="CE39" s="1">
        <v>11.881188118811881</v>
      </c>
      <c r="CF39" s="1">
        <v>27.010804321728692</v>
      </c>
      <c r="CG39" s="1"/>
      <c r="CH39" s="1"/>
    </row>
    <row r="40" spans="1:86">
      <c r="A40" s="2">
        <v>35</v>
      </c>
      <c r="B40" s="1">
        <v>7.59493670886076</v>
      </c>
      <c r="C40" s="1">
        <v>2.3809523809523809</v>
      </c>
      <c r="D40" s="1">
        <v>8.8452088452088447</v>
      </c>
      <c r="E40" s="1">
        <v>4.5454545454545459</v>
      </c>
      <c r="F40" s="1">
        <v>11.987951807228916</v>
      </c>
      <c r="G40" s="1"/>
      <c r="H40" s="1"/>
      <c r="I40" s="2">
        <v>35</v>
      </c>
      <c r="J40" s="1">
        <v>4.9079754601226995</v>
      </c>
      <c r="K40" s="1">
        <v>8.7947882736156355</v>
      </c>
      <c r="L40" s="1">
        <v>7.4410163339382942</v>
      </c>
      <c r="M40" s="1">
        <v>8.2539682539682531</v>
      </c>
      <c r="Q40" s="2">
        <v>35</v>
      </c>
      <c r="R40" s="1">
        <v>8.7628865979381434</v>
      </c>
      <c r="S40" s="1">
        <v>10.355987055016183</v>
      </c>
      <c r="T40" s="1">
        <v>7.4074074074074066</v>
      </c>
      <c r="U40" s="1">
        <v>10.585585585585585</v>
      </c>
      <c r="Y40" s="2">
        <v>35</v>
      </c>
      <c r="Z40" s="1">
        <v>7.7669902912621351</v>
      </c>
      <c r="AA40" s="1">
        <v>12.878787878787879</v>
      </c>
      <c r="AB40" s="1">
        <v>18.072289156626507</v>
      </c>
      <c r="AC40" s="1">
        <v>17.5</v>
      </c>
      <c r="AG40" s="2">
        <v>35</v>
      </c>
      <c r="AH40" s="1">
        <v>12.195121951219512</v>
      </c>
      <c r="AI40" s="1">
        <v>18.823529411764707</v>
      </c>
      <c r="AJ40" s="1">
        <v>13.345454545454546</v>
      </c>
      <c r="AK40" s="1">
        <v>30.024213075060537</v>
      </c>
      <c r="AL40" s="1">
        <v>23.610427939006396</v>
      </c>
      <c r="AO40" s="2">
        <v>35</v>
      </c>
      <c r="AP40" s="1">
        <v>33.333333333333329</v>
      </c>
      <c r="AQ40" s="1">
        <v>24.436090225563909</v>
      </c>
      <c r="AR40" s="1">
        <v>20.809578107183579</v>
      </c>
      <c r="AS40" s="1">
        <v>39.253996447602127</v>
      </c>
      <c r="AT40" s="1">
        <v>33.63792118789263</v>
      </c>
      <c r="AW40" s="2">
        <v>35</v>
      </c>
      <c r="AX40" s="1">
        <v>42.553191489361701</v>
      </c>
      <c r="AY40" s="1">
        <v>39.07</v>
      </c>
      <c r="AZ40" s="1">
        <v>45.949625595643298</v>
      </c>
      <c r="BA40" s="1">
        <v>43.249117087747898</v>
      </c>
      <c r="BB40">
        <v>45.896464646464644</v>
      </c>
      <c r="BE40" s="2">
        <v>35</v>
      </c>
      <c r="BF40" s="1">
        <v>47.586206896551722</v>
      </c>
      <c r="BG40" s="1">
        <v>32.20338983050847</v>
      </c>
      <c r="BH40" s="1">
        <v>59.770114942528743</v>
      </c>
      <c r="BI40" s="1">
        <v>50.485436893203882</v>
      </c>
      <c r="BM40" s="2">
        <v>35</v>
      </c>
      <c r="BN40" s="1">
        <v>49.019607843137251</v>
      </c>
      <c r="BO40" s="1">
        <v>29.09</v>
      </c>
      <c r="BP40" s="1">
        <v>57.238095238095241</v>
      </c>
      <c r="BQ40" s="1">
        <v>37.681159420289859</v>
      </c>
      <c r="BR40" s="1">
        <v>22.907488986784141</v>
      </c>
      <c r="BU40" s="2">
        <v>35</v>
      </c>
      <c r="BV40" s="1">
        <v>46.551724137931032</v>
      </c>
      <c r="BW40" s="1">
        <v>54.077253218884124</v>
      </c>
      <c r="BX40" s="1">
        <v>58.743961352657003</v>
      </c>
      <c r="BY40" s="1">
        <v>67.311411992263061</v>
      </c>
      <c r="CC40" s="2">
        <v>35</v>
      </c>
      <c r="CD40" s="1">
        <v>47.706422018348626</v>
      </c>
      <c r="CE40" s="1">
        <v>58.333333333333336</v>
      </c>
      <c r="CF40" s="1">
        <v>64.840989399293292</v>
      </c>
      <c r="CG40" s="1"/>
      <c r="CH40" s="1"/>
    </row>
    <row r="41" spans="1:86">
      <c r="A41" s="2">
        <v>36</v>
      </c>
      <c r="B41" s="1">
        <v>4.3478260869565215</v>
      </c>
      <c r="C41" s="1">
        <v>15.384615384615385</v>
      </c>
      <c r="D41" s="1">
        <v>7.419354838709677</v>
      </c>
      <c r="E41" s="1">
        <v>0</v>
      </c>
      <c r="F41" s="1">
        <v>13.141683778234087</v>
      </c>
      <c r="G41" s="1"/>
      <c r="H41" s="1"/>
      <c r="I41" s="2">
        <v>36</v>
      </c>
      <c r="J41" s="1">
        <v>12.820512820512819</v>
      </c>
      <c r="K41" s="1">
        <v>13.194444444444445</v>
      </c>
      <c r="L41" s="1">
        <v>7.9470198675496695</v>
      </c>
      <c r="M41" s="1">
        <v>10.852713178294573</v>
      </c>
      <c r="Q41" s="2">
        <v>36</v>
      </c>
      <c r="R41" s="1">
        <v>9.67741935483871</v>
      </c>
      <c r="S41" s="1">
        <v>24.324324324324326</v>
      </c>
      <c r="T41" s="1">
        <v>5.9782608695652177</v>
      </c>
      <c r="U41" s="1">
        <v>17.419354838709676</v>
      </c>
      <c r="Y41" s="2">
        <v>36</v>
      </c>
      <c r="Z41" s="1">
        <v>8.7301587301587293</v>
      </c>
      <c r="AA41" s="1">
        <v>13.291139240506327</v>
      </c>
      <c r="AB41" s="1">
        <v>18.181818181818183</v>
      </c>
      <c r="AC41" s="1">
        <v>16.759776536312849</v>
      </c>
      <c r="AG41" s="2">
        <v>36</v>
      </c>
      <c r="AH41" s="1">
        <v>3.7037037037037033</v>
      </c>
      <c r="AI41" s="1">
        <v>9.5238095238095237</v>
      </c>
      <c r="AJ41" s="1">
        <v>12.252964426877471</v>
      </c>
      <c r="AK41" s="1">
        <v>16.890080428954423</v>
      </c>
      <c r="AL41" s="1">
        <v>11.901681759379043</v>
      </c>
      <c r="AO41" s="2">
        <v>36</v>
      </c>
      <c r="AP41" s="1">
        <v>7.1428571428571423</v>
      </c>
      <c r="AQ41" s="1">
        <v>15.789473684210526</v>
      </c>
      <c r="AR41" s="1">
        <v>12.2</v>
      </c>
      <c r="AS41" s="1">
        <v>29.268292682926827</v>
      </c>
      <c r="AT41" s="1">
        <v>12.390924956369982</v>
      </c>
      <c r="AW41" s="2">
        <v>36</v>
      </c>
      <c r="AX41" s="1">
        <v>31.578947368421051</v>
      </c>
      <c r="AY41" s="1">
        <v>6.38</v>
      </c>
      <c r="AZ41" s="1">
        <v>14.806866952789699</v>
      </c>
      <c r="BA41" s="1">
        <v>17.557251908396946</v>
      </c>
      <c r="BB41">
        <v>21.416430594900852</v>
      </c>
      <c r="BE41" s="2">
        <v>36</v>
      </c>
      <c r="BF41" s="1">
        <v>25.806451612903224</v>
      </c>
      <c r="BG41" s="1">
        <v>12.5</v>
      </c>
      <c r="BH41" s="1">
        <v>22.302158273381295</v>
      </c>
      <c r="BI41" s="1">
        <v>30.188679245283019</v>
      </c>
      <c r="BM41" s="2">
        <v>36</v>
      </c>
      <c r="BN41" s="1">
        <v>27.777777777777779</v>
      </c>
      <c r="BO41" s="1">
        <v>30</v>
      </c>
      <c r="BP41" s="1">
        <v>22.300469483568076</v>
      </c>
      <c r="BQ41" s="1">
        <v>29.032258064516132</v>
      </c>
      <c r="BR41" s="1">
        <v>59.450171821305844</v>
      </c>
      <c r="BU41" s="2">
        <v>36</v>
      </c>
      <c r="BV41" s="1">
        <v>50</v>
      </c>
      <c r="BW41" s="1">
        <v>40</v>
      </c>
      <c r="BX41" s="1">
        <v>33.648393194706991</v>
      </c>
      <c r="BY41" s="1">
        <v>44.512195121951223</v>
      </c>
      <c r="CC41" s="2">
        <v>36</v>
      </c>
      <c r="CD41" s="1">
        <v>42.553191489361701</v>
      </c>
      <c r="CE41" s="1">
        <v>59.183673469387756</v>
      </c>
      <c r="CF41" s="1">
        <v>62.058371735791098</v>
      </c>
      <c r="CG41" s="1"/>
      <c r="CH41" s="1"/>
    </row>
    <row r="42" spans="1:86">
      <c r="A42" s="2">
        <v>37</v>
      </c>
      <c r="B42" s="1">
        <v>11.320754716981133</v>
      </c>
      <c r="C42" s="1">
        <v>15.909090909090908</v>
      </c>
      <c r="D42" s="1">
        <v>11.583011583011583</v>
      </c>
      <c r="E42" s="1">
        <v>7.6923076923076925</v>
      </c>
      <c r="F42" s="1">
        <v>12.976022566995768</v>
      </c>
      <c r="G42" s="1"/>
      <c r="H42" s="1"/>
      <c r="I42" s="2">
        <v>37</v>
      </c>
      <c r="J42" s="1">
        <v>17.333333333333336</v>
      </c>
      <c r="K42" s="1">
        <v>13.636363636363635</v>
      </c>
      <c r="L42" s="1">
        <v>15.66265060240964</v>
      </c>
      <c r="M42" s="1">
        <v>14.285714285714285</v>
      </c>
      <c r="Q42" s="2">
        <v>37</v>
      </c>
      <c r="R42" s="1">
        <v>25.517241379310345</v>
      </c>
      <c r="S42" s="1">
        <v>28.318584070796462</v>
      </c>
      <c r="T42" s="1">
        <v>14.880952380952381</v>
      </c>
      <c r="U42" s="1">
        <v>22.900763358778626</v>
      </c>
      <c r="Y42" s="2">
        <v>37</v>
      </c>
      <c r="Z42" s="1">
        <v>27.586206896551722</v>
      </c>
      <c r="AA42" s="1">
        <v>32.5</v>
      </c>
      <c r="AB42" s="1">
        <v>39.560439560439562</v>
      </c>
      <c r="AC42" s="1">
        <v>54.263565891472865</v>
      </c>
      <c r="AG42" s="2">
        <v>37</v>
      </c>
      <c r="AH42" s="1">
        <v>42.857142857142854</v>
      </c>
      <c r="AI42" s="1">
        <v>38.095238095238095</v>
      </c>
      <c r="AJ42" s="1">
        <v>14.438502673796791</v>
      </c>
      <c r="AK42" s="1">
        <v>59.420289855072461</v>
      </c>
      <c r="AL42" s="1">
        <v>54.297269969666331</v>
      </c>
      <c r="AO42" s="2">
        <v>37</v>
      </c>
      <c r="AP42" s="1">
        <v>40</v>
      </c>
      <c r="AQ42" s="1">
        <v>59.523809523809526</v>
      </c>
      <c r="AR42" s="1">
        <v>50.472334682860996</v>
      </c>
      <c r="AS42" s="1">
        <v>60.516605166051662</v>
      </c>
      <c r="AT42" s="1">
        <v>57.043879907621239</v>
      </c>
      <c r="AW42" s="2">
        <v>37</v>
      </c>
      <c r="AX42" s="1">
        <v>59.259259259259252</v>
      </c>
      <c r="AY42" s="1">
        <v>66.67</v>
      </c>
      <c r="AZ42" s="1">
        <v>64.006259780907669</v>
      </c>
      <c r="BA42" s="1">
        <v>63.582887700534762</v>
      </c>
      <c r="BB42">
        <v>67.328660436137071</v>
      </c>
      <c r="BE42" s="2">
        <v>37</v>
      </c>
      <c r="BF42" s="1">
        <v>61.53846153846154</v>
      </c>
      <c r="BG42" s="1">
        <v>47.368421052631575</v>
      </c>
      <c r="BH42" s="1">
        <v>67.886178861788622</v>
      </c>
      <c r="BI42" s="1">
        <v>64.179104477611943</v>
      </c>
      <c r="BM42" s="2">
        <v>37</v>
      </c>
      <c r="BN42" s="1">
        <v>66.891891891891902</v>
      </c>
      <c r="BO42" s="1">
        <v>58.82</v>
      </c>
      <c r="BP42" s="1">
        <v>68.367346938775512</v>
      </c>
      <c r="BQ42" s="1">
        <v>45.91836734693878</v>
      </c>
      <c r="BR42" s="1">
        <v>29.186602870813399</v>
      </c>
      <c r="BU42" s="2">
        <v>37</v>
      </c>
      <c r="BV42" s="1">
        <v>74.193548387096769</v>
      </c>
      <c r="BW42" s="1">
        <v>65.740740740740748</v>
      </c>
      <c r="BX42" s="1">
        <v>66.896551724137936</v>
      </c>
      <c r="BY42" s="1">
        <v>60.36866359447005</v>
      </c>
      <c r="CC42" s="2">
        <v>37</v>
      </c>
      <c r="CD42" s="1">
        <v>69</v>
      </c>
      <c r="CE42" s="1">
        <v>59.13978494623656</v>
      </c>
      <c r="CF42" s="1">
        <v>66.160520607375275</v>
      </c>
      <c r="CG42" s="1"/>
      <c r="CH42" s="1"/>
    </row>
    <row r="43" spans="1:86">
      <c r="A43" s="2">
        <v>38</v>
      </c>
      <c r="B43" s="1">
        <v>11.347517730496454</v>
      </c>
      <c r="C43" s="1">
        <v>12.5</v>
      </c>
      <c r="D43" s="1">
        <v>15.29245947850599</v>
      </c>
      <c r="E43" s="1">
        <v>10.810810810810811</v>
      </c>
      <c r="F43" s="1">
        <v>15.663956639566395</v>
      </c>
      <c r="G43" s="1"/>
      <c r="H43" s="1"/>
      <c r="I43" s="2">
        <v>38</v>
      </c>
      <c r="J43" s="1">
        <v>9.121621621621621</v>
      </c>
      <c r="K43" s="1">
        <v>11.972789115646258</v>
      </c>
      <c r="L43" s="1">
        <v>12.053571428571429</v>
      </c>
      <c r="M43" s="1">
        <v>9.4230769230769234</v>
      </c>
      <c r="Q43" s="2">
        <v>38</v>
      </c>
      <c r="R43" s="1">
        <v>11.254612546125461</v>
      </c>
      <c r="S43" s="1">
        <v>12.284482758620689</v>
      </c>
      <c r="T43" s="1">
        <v>11.356466876971609</v>
      </c>
      <c r="U43" s="1">
        <v>18.470149253731343</v>
      </c>
      <c r="Y43" s="2">
        <v>38</v>
      </c>
      <c r="Z43" s="1">
        <v>16.306954436450841</v>
      </c>
      <c r="AA43" s="1">
        <v>23.062015503875969</v>
      </c>
      <c r="AB43" s="1">
        <v>22.660098522167488</v>
      </c>
      <c r="AC43" s="1">
        <v>39.964157706093189</v>
      </c>
      <c r="AG43" s="2">
        <v>38</v>
      </c>
      <c r="AH43" s="1">
        <v>26.515151515151516</v>
      </c>
      <c r="AI43" s="1">
        <v>27.692307692307693</v>
      </c>
      <c r="AJ43" s="1">
        <v>18.932256617317183</v>
      </c>
      <c r="AK43" s="1">
        <v>36.035564853556487</v>
      </c>
      <c r="AL43" s="1">
        <v>29.165173772841275</v>
      </c>
      <c r="AO43" s="2">
        <v>38</v>
      </c>
      <c r="AP43" s="1">
        <v>34.42622950819672</v>
      </c>
      <c r="AQ43" s="1">
        <v>31.067961165048541</v>
      </c>
      <c r="AR43" s="1">
        <v>29.100084104289319</v>
      </c>
      <c r="AS43" s="1">
        <v>42.25352112676056</v>
      </c>
      <c r="AT43" s="1">
        <v>38.878574080950614</v>
      </c>
      <c r="AW43" s="2">
        <v>38</v>
      </c>
      <c r="AX43" s="1">
        <v>46.327683615819211</v>
      </c>
      <c r="AY43" s="1">
        <v>46.29</v>
      </c>
      <c r="AZ43" s="1">
        <v>52.628865979381445</v>
      </c>
      <c r="BA43" s="1">
        <v>53.821715567183702</v>
      </c>
      <c r="BB43">
        <v>56.114860999885593</v>
      </c>
      <c r="BE43" s="2">
        <v>38</v>
      </c>
      <c r="BF43" s="1">
        <v>54.104477611940297</v>
      </c>
      <c r="BG43" s="1">
        <v>36.428571428571423</v>
      </c>
      <c r="BH43" s="1">
        <v>66.38297872340425</v>
      </c>
      <c r="BI43" s="1">
        <v>66.153846153846146</v>
      </c>
      <c r="BM43" s="2">
        <v>38</v>
      </c>
      <c r="BN43" s="1">
        <v>52.80898876404494</v>
      </c>
      <c r="BO43" s="1">
        <v>58.97</v>
      </c>
      <c r="BP43" s="1">
        <v>67.364588074647244</v>
      </c>
      <c r="BQ43" s="1">
        <v>73.645320197044342</v>
      </c>
      <c r="BR43" s="1">
        <v>72.682926829268297</v>
      </c>
      <c r="BU43" s="2">
        <v>38</v>
      </c>
      <c r="BV43" s="1">
        <v>68.75</v>
      </c>
      <c r="BW43" s="1">
        <v>65.384615384615387</v>
      </c>
      <c r="BX43" s="1">
        <v>71.587125416204216</v>
      </c>
      <c r="BY43" s="1">
        <v>78.242424242424249</v>
      </c>
      <c r="CC43" s="2">
        <v>38</v>
      </c>
      <c r="CD43" s="1">
        <v>71.651090342679126</v>
      </c>
      <c r="CE43" s="1">
        <v>76.452599388379213</v>
      </c>
      <c r="CF43" s="1">
        <v>77.322880371660858</v>
      </c>
      <c r="CG43" s="1"/>
      <c r="CH43" s="1"/>
    </row>
    <row r="44" spans="1:86">
      <c r="A44" s="2">
        <v>39</v>
      </c>
      <c r="B44" s="1">
        <v>10</v>
      </c>
      <c r="C44" s="1">
        <v>0</v>
      </c>
      <c r="D44" s="1">
        <v>11.658031088082902</v>
      </c>
      <c r="E44" s="1">
        <v>0</v>
      </c>
      <c r="F44" s="1">
        <v>14.821124361158432</v>
      </c>
      <c r="G44" s="1"/>
      <c r="H44" s="1"/>
      <c r="I44" s="2">
        <v>39</v>
      </c>
      <c r="J44" s="1">
        <v>6.8965517241379306</v>
      </c>
      <c r="K44" s="1">
        <v>16.292134831460675</v>
      </c>
      <c r="L44" s="1">
        <v>12.5</v>
      </c>
      <c r="M44" s="1">
        <v>10.526315789473683</v>
      </c>
      <c r="Q44" s="2">
        <v>39</v>
      </c>
      <c r="R44" s="1">
        <v>20.5607476635514</v>
      </c>
      <c r="S44" s="1">
        <v>20.618556701030926</v>
      </c>
      <c r="T44" s="1">
        <v>13.740458015267176</v>
      </c>
      <c r="U44" s="1">
        <v>17.699115044247787</v>
      </c>
      <c r="Y44" s="2">
        <v>39</v>
      </c>
      <c r="Z44" s="1">
        <v>13.750000000000002</v>
      </c>
      <c r="AA44" s="1">
        <v>19.424460431654676</v>
      </c>
      <c r="AB44" s="1">
        <v>21.428571428571427</v>
      </c>
      <c r="AC44" s="1">
        <v>32.653061224489797</v>
      </c>
      <c r="AG44" s="2">
        <v>39</v>
      </c>
      <c r="AH44" s="1">
        <v>8.3333333333333321</v>
      </c>
      <c r="AI44" s="1">
        <v>23.52941176470588</v>
      </c>
      <c r="AJ44" s="1">
        <v>16.831683168316832</v>
      </c>
      <c r="AK44" s="1">
        <v>35.63636363636364</v>
      </c>
      <c r="AL44" s="1">
        <v>22.937853107344633</v>
      </c>
      <c r="AO44" s="2">
        <v>39</v>
      </c>
      <c r="AP44" s="1">
        <v>35.714285714285715</v>
      </c>
      <c r="AQ44" s="1">
        <v>15.789473684210526</v>
      </c>
      <c r="AR44" s="1">
        <v>25.20458265139116</v>
      </c>
      <c r="AS44" s="1">
        <v>45.882352941176471</v>
      </c>
      <c r="AT44" s="1">
        <v>35.012285012285012</v>
      </c>
      <c r="AW44" s="2">
        <v>39</v>
      </c>
      <c r="AX44" s="1">
        <v>32.258064516129032</v>
      </c>
      <c r="AY44" s="1">
        <v>37.14</v>
      </c>
      <c r="AZ44" s="1">
        <v>43.462246777163905</v>
      </c>
      <c r="BA44" s="1">
        <v>48.845750262329481</v>
      </c>
      <c r="BB44">
        <v>54.033546325878589</v>
      </c>
      <c r="BE44" s="2">
        <v>39</v>
      </c>
      <c r="BF44" s="1">
        <v>41.860465116279073</v>
      </c>
      <c r="BG44" s="1">
        <v>10</v>
      </c>
      <c r="BH44" s="1">
        <v>62.5</v>
      </c>
      <c r="BI44" s="1">
        <v>41.53846153846154</v>
      </c>
      <c r="BM44" s="2">
        <v>39</v>
      </c>
      <c r="BN44" s="1">
        <v>47.368421052631575</v>
      </c>
      <c r="BO44" s="1">
        <v>11.11</v>
      </c>
      <c r="BP44" s="1">
        <v>53.644859813084111</v>
      </c>
      <c r="BQ44" s="1">
        <v>50.684931506849317</v>
      </c>
      <c r="BR44" s="1">
        <v>57.086614173228348</v>
      </c>
      <c r="BU44" s="2">
        <v>39</v>
      </c>
      <c r="BV44" s="1">
        <v>55.555555555555557</v>
      </c>
      <c r="BW44" s="1">
        <v>43.75</v>
      </c>
      <c r="BX44" s="1">
        <v>51.697530864197525</v>
      </c>
      <c r="BY44" s="1">
        <v>64.473684210526315</v>
      </c>
      <c r="CC44" s="2">
        <v>39</v>
      </c>
      <c r="CD44" s="1">
        <v>53.703703703703709</v>
      </c>
      <c r="CE44" s="1">
        <v>65.116279069767444</v>
      </c>
      <c r="CF44" s="1">
        <v>58.098933074684766</v>
      </c>
      <c r="CG44" s="1"/>
      <c r="CH44" s="1"/>
    </row>
    <row r="45" spans="1:86">
      <c r="A45" s="2">
        <v>40</v>
      </c>
      <c r="B45" s="1">
        <v>4.5454545454545459</v>
      </c>
      <c r="C45" s="1">
        <v>3.8461538461538463</v>
      </c>
      <c r="D45" s="1">
        <v>29.640718562874252</v>
      </c>
      <c r="E45" s="1">
        <v>57.142857142857139</v>
      </c>
      <c r="F45" s="1">
        <v>35.390428211586901</v>
      </c>
      <c r="G45" s="1"/>
      <c r="H45" s="1"/>
      <c r="I45" s="2">
        <v>40</v>
      </c>
      <c r="J45" s="1">
        <v>22.448979591836736</v>
      </c>
      <c r="K45" s="1">
        <v>30.125523012552303</v>
      </c>
      <c r="L45" s="1">
        <v>24.444444444444443</v>
      </c>
      <c r="M45" s="1">
        <v>20.238095238095237</v>
      </c>
      <c r="Q45" s="2">
        <v>40</v>
      </c>
      <c r="R45" s="1">
        <v>24.683544303797468</v>
      </c>
      <c r="S45" s="1">
        <v>20.812182741116754</v>
      </c>
      <c r="T45" s="1">
        <v>19.678714859437751</v>
      </c>
      <c r="U45" s="1">
        <v>24.03846153846154</v>
      </c>
      <c r="Y45" s="2">
        <v>40</v>
      </c>
      <c r="Z45" s="1">
        <v>35.91549295774648</v>
      </c>
      <c r="AA45" s="1">
        <v>24.890829694323145</v>
      </c>
      <c r="AB45" s="1">
        <v>19.867549668874172</v>
      </c>
      <c r="AC45" s="1">
        <v>20</v>
      </c>
      <c r="AG45" s="2">
        <v>40</v>
      </c>
      <c r="AH45" s="1">
        <v>31.578947368421051</v>
      </c>
      <c r="AI45" s="1">
        <v>21.739130434782609</v>
      </c>
      <c r="AJ45" s="1">
        <v>37.837837837837839</v>
      </c>
      <c r="AK45" s="1">
        <v>53.231939163498097</v>
      </c>
      <c r="AL45" s="1">
        <v>43.801652892561982</v>
      </c>
      <c r="AO45" s="2">
        <v>40</v>
      </c>
      <c r="AP45" s="1">
        <v>37.931034482758619</v>
      </c>
      <c r="AQ45" s="1">
        <v>28.30188679245283</v>
      </c>
      <c r="AR45" s="1">
        <v>38.003838771593088</v>
      </c>
      <c r="AS45" s="1">
        <v>53.94736842105263</v>
      </c>
      <c r="AT45" s="1">
        <v>49.086757990867582</v>
      </c>
      <c r="AW45" s="2">
        <v>40</v>
      </c>
      <c r="AX45" s="1">
        <v>52.709359605911331</v>
      </c>
      <c r="AY45" s="1">
        <v>46.39</v>
      </c>
      <c r="AZ45" s="1">
        <v>54.371002132196168</v>
      </c>
      <c r="BA45" s="1">
        <v>65.062287655719146</v>
      </c>
      <c r="BB45">
        <v>65.61355311355311</v>
      </c>
      <c r="BE45" s="2">
        <v>40</v>
      </c>
      <c r="BF45" s="1">
        <v>52.72727272727272</v>
      </c>
      <c r="BG45" s="1">
        <v>28.000000000000004</v>
      </c>
      <c r="BH45" s="1">
        <v>74.358974358974365</v>
      </c>
      <c r="BI45" s="1">
        <v>62.318840579710141</v>
      </c>
      <c r="BM45" s="2">
        <v>40</v>
      </c>
      <c r="BN45" s="1">
        <v>55.902777777777779</v>
      </c>
      <c r="BO45" s="1">
        <v>38.46</v>
      </c>
      <c r="BP45" s="1">
        <v>73.960612691466082</v>
      </c>
      <c r="BQ45" s="1">
        <v>67.1875</v>
      </c>
      <c r="BR45" s="1">
        <v>79.527559055118118</v>
      </c>
      <c r="BU45" s="2">
        <v>40</v>
      </c>
      <c r="BV45" s="1">
        <v>71.698113207547166</v>
      </c>
      <c r="BW45" s="1">
        <v>70.114942528735639</v>
      </c>
      <c r="BX45" s="1">
        <v>74.744027303754265</v>
      </c>
      <c r="BY45" s="1">
        <v>81.490384615384613</v>
      </c>
      <c r="CC45" s="2">
        <v>40</v>
      </c>
      <c r="CD45" s="1">
        <v>68.627450980392155</v>
      </c>
      <c r="CE45" s="1">
        <v>65.384615384615387</v>
      </c>
      <c r="CF45" s="1">
        <v>80.021598272138235</v>
      </c>
      <c r="CG45" s="1"/>
      <c r="CH45" s="1"/>
    </row>
    <row r="48" spans="1:86">
      <c r="A48" s="3" t="s">
        <v>20</v>
      </c>
    </row>
    <row r="49" spans="1:41">
      <c r="A49" s="4" t="s">
        <v>21</v>
      </c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</row>
    <row r="50" spans="1:41">
      <c r="A50" s="2"/>
      <c r="B50">
        <v>1</v>
      </c>
      <c r="C50">
        <v>2</v>
      </c>
      <c r="D50">
        <v>3</v>
      </c>
      <c r="E50">
        <v>4</v>
      </c>
      <c r="F50">
        <v>5</v>
      </c>
      <c r="G50">
        <v>6</v>
      </c>
      <c r="H50">
        <v>7</v>
      </c>
      <c r="I50">
        <v>8</v>
      </c>
      <c r="J50">
        <v>9</v>
      </c>
      <c r="K50">
        <v>10</v>
      </c>
      <c r="L50">
        <v>11</v>
      </c>
      <c r="M50">
        <v>12</v>
      </c>
      <c r="N50">
        <v>13</v>
      </c>
      <c r="O50">
        <v>14</v>
      </c>
      <c r="P50">
        <v>15</v>
      </c>
      <c r="Q50">
        <v>16</v>
      </c>
      <c r="R50">
        <v>17</v>
      </c>
      <c r="S50">
        <v>18</v>
      </c>
      <c r="T50">
        <v>19</v>
      </c>
      <c r="U50">
        <v>20</v>
      </c>
      <c r="V50">
        <v>21</v>
      </c>
      <c r="W50">
        <v>22</v>
      </c>
      <c r="X50">
        <v>23</v>
      </c>
      <c r="Y50">
        <v>24</v>
      </c>
      <c r="Z50">
        <v>25</v>
      </c>
      <c r="AA50">
        <v>26</v>
      </c>
      <c r="AB50">
        <v>27</v>
      </c>
      <c r="AC50">
        <v>28</v>
      </c>
      <c r="AD50">
        <v>29</v>
      </c>
      <c r="AE50">
        <v>30</v>
      </c>
      <c r="AF50">
        <v>31</v>
      </c>
      <c r="AG50">
        <v>32</v>
      </c>
      <c r="AH50">
        <v>33</v>
      </c>
      <c r="AI50">
        <v>34</v>
      </c>
      <c r="AJ50">
        <v>35</v>
      </c>
      <c r="AK50">
        <v>36</v>
      </c>
      <c r="AL50">
        <v>37</v>
      </c>
      <c r="AM50">
        <v>38</v>
      </c>
      <c r="AN50">
        <v>39</v>
      </c>
      <c r="AO50">
        <v>40</v>
      </c>
    </row>
    <row r="51" spans="1:41">
      <c r="A51" s="4" t="s">
        <v>22</v>
      </c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</row>
    <row r="52" spans="1:41">
      <c r="A52" s="2" t="s">
        <v>23</v>
      </c>
      <c r="B52">
        <v>0.5</v>
      </c>
      <c r="C52">
        <v>10</v>
      </c>
      <c r="D52">
        <v>0.5</v>
      </c>
      <c r="E52">
        <v>7.5</v>
      </c>
      <c r="F52">
        <v>1</v>
      </c>
      <c r="G52">
        <v>1</v>
      </c>
      <c r="H52">
        <v>5</v>
      </c>
      <c r="I52">
        <v>20</v>
      </c>
      <c r="J52">
        <v>0.25</v>
      </c>
      <c r="K52">
        <v>0.75</v>
      </c>
      <c r="L52">
        <v>1.5</v>
      </c>
      <c r="M52">
        <v>7.5</v>
      </c>
      <c r="N52">
        <v>10</v>
      </c>
      <c r="O52">
        <v>0.75</v>
      </c>
      <c r="P52">
        <v>0.5</v>
      </c>
      <c r="Q52">
        <v>15</v>
      </c>
      <c r="R52">
        <v>1.25</v>
      </c>
      <c r="S52">
        <v>15</v>
      </c>
      <c r="T52">
        <v>0.5</v>
      </c>
      <c r="U52">
        <v>0.75</v>
      </c>
      <c r="V52">
        <v>10</v>
      </c>
      <c r="W52">
        <v>7.5</v>
      </c>
      <c r="X52">
        <v>1</v>
      </c>
      <c r="Y52">
        <v>5</v>
      </c>
      <c r="Z52">
        <v>2.5</v>
      </c>
      <c r="AA52">
        <v>1.75</v>
      </c>
      <c r="AB52">
        <v>0.25</v>
      </c>
      <c r="AC52">
        <v>1.25</v>
      </c>
      <c r="AD52">
        <v>1.5</v>
      </c>
      <c r="AE52">
        <v>15</v>
      </c>
      <c r="AF52">
        <v>7.5</v>
      </c>
      <c r="AG52">
        <v>0.25</v>
      </c>
      <c r="AH52">
        <v>1.5</v>
      </c>
      <c r="AI52">
        <v>7.5</v>
      </c>
      <c r="AJ52">
        <v>1.25</v>
      </c>
      <c r="AK52">
        <v>7.5</v>
      </c>
      <c r="AL52">
        <v>0.5</v>
      </c>
      <c r="AM52">
        <v>5</v>
      </c>
      <c r="AN52">
        <v>1.5</v>
      </c>
      <c r="AO52">
        <v>1</v>
      </c>
    </row>
    <row r="53" spans="1:41">
      <c r="A53" s="2" t="s">
        <v>24</v>
      </c>
      <c r="B53" s="1">
        <v>0.14439193808707801</v>
      </c>
      <c r="C53" s="1">
        <v>4.2455290715413501</v>
      </c>
      <c r="D53" s="1">
        <v>0.22701211229757301</v>
      </c>
      <c r="E53" s="1">
        <v>8.2120645626847892</v>
      </c>
      <c r="F53" s="1"/>
      <c r="G53" s="1">
        <v>0.46814965072634401</v>
      </c>
      <c r="H53" s="1">
        <v>0.51795070869172599</v>
      </c>
      <c r="I53" s="1">
        <v>1.8177205984775</v>
      </c>
      <c r="J53" s="1">
        <v>0.56202269693072904</v>
      </c>
      <c r="K53" s="1">
        <v>0.68270991197266595</v>
      </c>
      <c r="L53" s="1">
        <v>0.31954509406790799</v>
      </c>
      <c r="M53" s="1">
        <v>3.1337834992301499</v>
      </c>
      <c r="N53" s="1">
        <v>3.4963862672271002</v>
      </c>
      <c r="O53" s="1">
        <v>0.106361970297984</v>
      </c>
      <c r="P53" s="1">
        <v>2.5824184640320502E-2</v>
      </c>
      <c r="Q53" s="1">
        <v>2.7969171023553798</v>
      </c>
      <c r="R53" s="1">
        <v>0.42729188974610899</v>
      </c>
      <c r="S53" s="1">
        <v>11.156285756363101</v>
      </c>
      <c r="T53" s="1">
        <v>0.79524092844163896</v>
      </c>
      <c r="U53" s="1">
        <v>0.38610034724324299</v>
      </c>
      <c r="V53" s="1">
        <v>2.20681424298522</v>
      </c>
      <c r="W53" s="1">
        <v>7.7375494424890903</v>
      </c>
      <c r="X53" s="1">
        <v>0.38893707222594898</v>
      </c>
      <c r="Y53" s="1"/>
      <c r="Z53" s="1">
        <v>0.37693842377216402</v>
      </c>
      <c r="AA53" s="1">
        <v>1.27535084714495</v>
      </c>
      <c r="AB53" s="1">
        <v>0.33888144461359598</v>
      </c>
      <c r="AC53" s="1">
        <v>0.98013020000637896</v>
      </c>
      <c r="AD53" s="1">
        <v>0.52773021285557398</v>
      </c>
      <c r="AE53" s="1">
        <v>12.095002153777701</v>
      </c>
      <c r="AF53" s="1">
        <v>8.8812571006082202</v>
      </c>
      <c r="AG53" s="1">
        <v>0.135257620042259</v>
      </c>
      <c r="AH53" s="1">
        <v>1.3346554732913001</v>
      </c>
      <c r="AI53" s="1">
        <v>0.94778434022563796</v>
      </c>
      <c r="AJ53" s="1">
        <v>0.30656026670777597</v>
      </c>
      <c r="AK53" s="1">
        <v>2.2940607227913299</v>
      </c>
      <c r="AL53" s="1">
        <v>2.8741759101767999E-2</v>
      </c>
      <c r="AM53" s="1">
        <v>1.7532896017432</v>
      </c>
      <c r="AN53" s="1">
        <v>2.2327037177726599</v>
      </c>
      <c r="AO53" s="1">
        <v>0.66412147248072395</v>
      </c>
    </row>
    <row r="54" spans="1:41">
      <c r="A54" s="2" t="s">
        <v>25</v>
      </c>
      <c r="B54" s="1">
        <v>5.4165399290433701E-2</v>
      </c>
      <c r="C54" s="1">
        <v>3.2600499829838601</v>
      </c>
      <c r="D54" s="1">
        <v>-8.6196403463252705E-2</v>
      </c>
      <c r="E54" s="1">
        <v>11.3036822052511</v>
      </c>
      <c r="F54" s="1">
        <v>0.322387941995325</v>
      </c>
      <c r="G54" s="1">
        <v>0.29125442597005402</v>
      </c>
      <c r="H54" s="1">
        <v>1.36699816112491</v>
      </c>
      <c r="I54" s="1">
        <v>2.7796076288645399</v>
      </c>
      <c r="J54" s="1">
        <v>0.30066510305669297</v>
      </c>
      <c r="K54" s="1">
        <v>0.33903959320211402</v>
      </c>
      <c r="L54" s="1">
        <v>0.34777876742782299</v>
      </c>
      <c r="M54" s="1">
        <v>6.7543837983458301</v>
      </c>
      <c r="N54" s="1">
        <v>4.4235048948508</v>
      </c>
      <c r="O54" s="1">
        <v>0.15411434579064701</v>
      </c>
      <c r="P54" s="1">
        <v>7.7997279897467103E-2</v>
      </c>
      <c r="Q54" s="1">
        <v>2.83129663060584</v>
      </c>
      <c r="R54" s="1">
        <v>0.54669838870337895</v>
      </c>
      <c r="S54" s="1">
        <v>9.7201596289650904</v>
      </c>
      <c r="T54" s="1">
        <v>0.59872000987396101</v>
      </c>
      <c r="U54" s="1">
        <v>0.35021633190918</v>
      </c>
      <c r="V54" s="1">
        <v>2.93902459005501</v>
      </c>
      <c r="W54" s="1">
        <v>6.3552404243880103</v>
      </c>
      <c r="X54" s="1">
        <v>0.76818754865150896</v>
      </c>
      <c r="Y54" s="1"/>
      <c r="Z54" s="1">
        <v>0.32828258259983401</v>
      </c>
      <c r="AA54" s="1">
        <v>0.67849804959598903</v>
      </c>
      <c r="AB54" s="1">
        <v>0.181344578076723</v>
      </c>
      <c r="AC54" s="1">
        <v>0.250761760713818</v>
      </c>
      <c r="AD54" s="1">
        <v>0.45264893151320801</v>
      </c>
      <c r="AE54" s="1">
        <v>17.617533051527399</v>
      </c>
      <c r="AF54" s="1">
        <v>7.5193991886850302</v>
      </c>
      <c r="AG54" s="1">
        <v>2.17009677290722E-2</v>
      </c>
      <c r="AH54" s="1">
        <v>1.7792935468300199</v>
      </c>
      <c r="AI54" s="1">
        <v>3.1153475165136202</v>
      </c>
      <c r="AJ54" s="1">
        <v>0.20936356262271999</v>
      </c>
      <c r="AK54" s="1">
        <v>2.21552113631305</v>
      </c>
      <c r="AL54" s="1">
        <v>6.5888741932062503E-3</v>
      </c>
      <c r="AM54" s="1">
        <v>1.1777144792319201</v>
      </c>
      <c r="AN54" s="1">
        <v>1.39236183350904</v>
      </c>
      <c r="AO54" s="1">
        <v>0.86727932077731995</v>
      </c>
    </row>
    <row r="55" spans="1:41">
      <c r="A55" s="2" t="s">
        <v>26</v>
      </c>
      <c r="B55" s="1">
        <v>0.21383176862408401</v>
      </c>
      <c r="C55" s="1">
        <v>5.2510392503613303</v>
      </c>
      <c r="D55" s="1">
        <v>0.57943980294915698</v>
      </c>
      <c r="E55" s="1">
        <v>12.034656037656401</v>
      </c>
      <c r="F55" s="1">
        <v>2.70881534705453</v>
      </c>
      <c r="G55" s="1">
        <v>0.53391284105763603</v>
      </c>
      <c r="H55" s="1">
        <v>26.019844293487399</v>
      </c>
      <c r="I55" s="1">
        <v>5.9871629658542602</v>
      </c>
      <c r="J55" s="1">
        <v>0.44164949432335099</v>
      </c>
      <c r="K55" s="1">
        <v>0.35813410728110601</v>
      </c>
      <c r="L55" s="1">
        <v>0.61991147309213301</v>
      </c>
      <c r="M55" s="1">
        <v>4.46469982325634</v>
      </c>
      <c r="N55" s="1">
        <v>6.2548179353041098</v>
      </c>
      <c r="O55" s="1">
        <v>0.29103457084714501</v>
      </c>
      <c r="P55" s="1">
        <v>0.20819692771485099</v>
      </c>
      <c r="Q55" s="1">
        <v>3.8322436909182001</v>
      </c>
      <c r="R55" s="1">
        <v>0.546896828948644</v>
      </c>
      <c r="S55" s="1">
        <v>20.668590056982101</v>
      </c>
      <c r="T55" s="1">
        <v>0.47916234057917201</v>
      </c>
      <c r="U55" s="1">
        <v>0.84042877139802197</v>
      </c>
      <c r="V55" s="1"/>
      <c r="W55" s="1">
        <v>8.54295270603596</v>
      </c>
      <c r="X55" s="1">
        <v>1.64257537327016</v>
      </c>
      <c r="Y55" s="1">
        <v>0.56639670148099197</v>
      </c>
      <c r="Z55" s="1">
        <v>1.1603185311113899</v>
      </c>
      <c r="AA55" s="1">
        <v>2.1472119171927302</v>
      </c>
      <c r="AB55" s="1">
        <v>0.35850082981396297</v>
      </c>
      <c r="AC55" s="1">
        <v>0.25546055081347402</v>
      </c>
      <c r="AD55" s="1">
        <v>0.586768354155769</v>
      </c>
      <c r="AE55" s="1">
        <v>73.236096198991007</v>
      </c>
      <c r="AF55" s="1">
        <v>9.0279270443671802</v>
      </c>
      <c r="AG55" s="1">
        <v>0.22356282043963399</v>
      </c>
      <c r="AH55" s="1">
        <v>1.3163089359782201</v>
      </c>
      <c r="AI55" s="1">
        <v>1.9383914637191999</v>
      </c>
      <c r="AJ55" s="1">
        <v>0.52450302798327297</v>
      </c>
      <c r="AK55" s="1">
        <v>8.2526792997743001</v>
      </c>
      <c r="AL55" s="1">
        <v>6.8622273910765197E-2</v>
      </c>
      <c r="AM55" s="1">
        <v>2.11773615914408</v>
      </c>
      <c r="AN55" s="1">
        <v>3.7636317317219699</v>
      </c>
      <c r="AO55" s="1">
        <v>0.43636918107710798</v>
      </c>
    </row>
    <row r="56" spans="1:41">
      <c r="A56" s="2" t="s">
        <v>27</v>
      </c>
      <c r="B56" s="1">
        <v>0.26364908209537302</v>
      </c>
      <c r="C56" s="1">
        <v>7.0243051023595298</v>
      </c>
      <c r="D56" s="1">
        <v>0.58545750480259495</v>
      </c>
      <c r="E56" s="1">
        <v>16.228491408401499</v>
      </c>
      <c r="F56" s="1">
        <v>1.3996343302204</v>
      </c>
      <c r="G56" s="1">
        <v>0.94195829978852597</v>
      </c>
      <c r="H56" s="1">
        <v>7.3696314698331298</v>
      </c>
      <c r="I56" s="1">
        <v>2.6774133835043199</v>
      </c>
      <c r="J56" s="1">
        <v>0.429188698581561</v>
      </c>
      <c r="K56" s="1">
        <v>0.38188897811088601</v>
      </c>
      <c r="L56" s="1">
        <v>0.66732524682011596</v>
      </c>
      <c r="M56" s="1">
        <v>6.0810612420504402</v>
      </c>
      <c r="N56" s="1">
        <v>7.9691103772306198</v>
      </c>
      <c r="O56" s="1">
        <v>0.40778318169189398</v>
      </c>
      <c r="P56" s="1">
        <v>0.17677392163192501</v>
      </c>
      <c r="Q56" s="1">
        <v>4.7237764213346498</v>
      </c>
      <c r="R56" s="1">
        <v>1.95792420129949</v>
      </c>
      <c r="S56" s="1">
        <v>11.7469314960506</v>
      </c>
      <c r="T56" s="1">
        <v>0.95006964126822402</v>
      </c>
      <c r="U56" s="1">
        <v>0.68967119797370102</v>
      </c>
      <c r="V56" s="1">
        <v>4.2337426937206004</v>
      </c>
      <c r="W56" s="1">
        <v>23.869314952266802</v>
      </c>
      <c r="X56" s="1">
        <v>1.0291947595664199</v>
      </c>
      <c r="Y56" s="1"/>
      <c r="Z56" s="1">
        <v>0.84189625704003401</v>
      </c>
      <c r="AA56" s="1">
        <v>2.3726957948034801</v>
      </c>
      <c r="AB56" s="1">
        <v>1.2602340037139299</v>
      </c>
      <c r="AC56" s="1">
        <v>1.2450057147859499</v>
      </c>
      <c r="AD56" s="1">
        <v>0.60355120540738605</v>
      </c>
      <c r="AE56" s="1">
        <v>36.131713093315298</v>
      </c>
      <c r="AF56" s="1">
        <v>10.114145305784399</v>
      </c>
      <c r="AG56" s="1">
        <v>9.7227770524466295E-2</v>
      </c>
      <c r="AH56" s="1">
        <v>2.3092262841212099</v>
      </c>
      <c r="AI56" s="1">
        <v>7.1330390651548701</v>
      </c>
      <c r="AJ56" s="1">
        <v>0.39202198736485999</v>
      </c>
      <c r="AK56" s="1">
        <v>10.0760794279529</v>
      </c>
      <c r="AL56" s="1">
        <v>5.3771724447681801E-2</v>
      </c>
      <c r="AM56" s="1">
        <v>2.3800336661165602</v>
      </c>
      <c r="AN56" s="1">
        <v>5.6452661872088497</v>
      </c>
      <c r="AO56" s="1">
        <v>1.1379891217258</v>
      </c>
    </row>
    <row r="57" spans="1:41">
      <c r="A57" s="2" t="s">
        <v>28</v>
      </c>
      <c r="B57" s="1">
        <v>3.8200106491824801E-2</v>
      </c>
      <c r="C57" s="1">
        <v>6.6739753716489902</v>
      </c>
      <c r="D57" s="1">
        <v>0.37021989097264801</v>
      </c>
      <c r="E57" s="1">
        <v>10.3618901439441</v>
      </c>
      <c r="F57" s="1">
        <v>0.57551453205520098</v>
      </c>
      <c r="G57" s="1">
        <v>0.52019144680988005</v>
      </c>
      <c r="H57" s="1">
        <v>1.1177572373870399</v>
      </c>
      <c r="I57" s="1">
        <v>3.3448438006580798</v>
      </c>
      <c r="J57" s="1">
        <v>0.337317287900047</v>
      </c>
      <c r="K57" s="1">
        <v>0.14733677036791801</v>
      </c>
      <c r="L57" s="1">
        <v>0.59646271450153698</v>
      </c>
      <c r="M57" s="1">
        <v>3.1583553376620599</v>
      </c>
      <c r="N57" s="1">
        <v>3.0723074337190499</v>
      </c>
      <c r="O57" s="1">
        <v>0.15411434579064701</v>
      </c>
      <c r="P57" s="1">
        <v>1.5197966896584999E-2</v>
      </c>
      <c r="Q57" s="1">
        <v>1.97016944077425</v>
      </c>
      <c r="R57" s="1">
        <v>1.2141252419502699</v>
      </c>
      <c r="S57" s="1">
        <v>9.2557194080300391</v>
      </c>
      <c r="T57" s="1">
        <v>0.30077508399997699</v>
      </c>
      <c r="U57" s="1">
        <v>0.419086567288038</v>
      </c>
      <c r="V57" s="1">
        <v>2.2611162502481998</v>
      </c>
      <c r="W57" s="1">
        <v>5.6260901134990497</v>
      </c>
      <c r="X57" s="1">
        <v>0.33792423348295902</v>
      </c>
      <c r="Y57" s="1">
        <v>0.26850852531902802</v>
      </c>
      <c r="Z57" s="1">
        <v>0.25096789229529398</v>
      </c>
      <c r="AA57" s="1">
        <v>1.2972506492952001</v>
      </c>
      <c r="AB57" s="1">
        <v>0.224397649342711</v>
      </c>
      <c r="AC57" s="1">
        <v>1.91512339609171</v>
      </c>
      <c r="AD57" s="1">
        <v>0.40718522281682701</v>
      </c>
      <c r="AE57" s="1">
        <v>5.4368953054970701</v>
      </c>
      <c r="AF57" s="1">
        <v>6.8723296891763601</v>
      </c>
      <c r="AG57" s="1"/>
      <c r="AH57" s="1">
        <v>1.75883186506316</v>
      </c>
      <c r="AI57" s="1">
        <v>0.12147290825287101</v>
      </c>
      <c r="AJ57" s="1">
        <v>0.256086459730337</v>
      </c>
      <c r="AK57" s="1">
        <v>2.94488091013335</v>
      </c>
      <c r="AL57" s="1">
        <v>2.6016448414536399E-2</v>
      </c>
      <c r="AM57" s="1">
        <v>1.2121282784282801</v>
      </c>
      <c r="AN57" s="1">
        <v>2.9344690252292001</v>
      </c>
      <c r="AO57" s="1">
        <v>0.47161867193298102</v>
      </c>
    </row>
    <row r="58" spans="1:41">
      <c r="A58" s="2" t="s">
        <v>29</v>
      </c>
      <c r="B58" s="1">
        <v>0.24014256052949701</v>
      </c>
      <c r="C58" s="1">
        <v>6.4056208834647403</v>
      </c>
      <c r="D58" s="1">
        <v>0.27090570345564302</v>
      </c>
      <c r="E58" s="1">
        <v>20.410281572943401</v>
      </c>
      <c r="F58" s="1">
        <v>1.08061710499049</v>
      </c>
      <c r="G58" s="1">
        <v>1.14942573491538</v>
      </c>
      <c r="H58" s="1">
        <v>2.04476280044338</v>
      </c>
      <c r="I58" s="1">
        <v>1.9063672360875601</v>
      </c>
      <c r="J58" s="1">
        <v>0.24381511671997899</v>
      </c>
      <c r="K58" s="1">
        <v>0.35197469166068202</v>
      </c>
      <c r="L58" s="1">
        <v>0.64414075212560096</v>
      </c>
      <c r="M58" s="1">
        <v>14.353055048315101</v>
      </c>
      <c r="N58" s="1">
        <v>10.599805241594501</v>
      </c>
      <c r="O58" s="1">
        <v>0.13570549307122401</v>
      </c>
      <c r="P58" s="1">
        <v>0.16141273653364399</v>
      </c>
      <c r="Q58" s="1">
        <v>32.972151687119201</v>
      </c>
      <c r="R58" s="1">
        <v>1.3833037430655599</v>
      </c>
      <c r="S58" s="1">
        <v>19.763399135036401</v>
      </c>
      <c r="T58" s="1">
        <v>0.62752611310836903</v>
      </c>
      <c r="U58" s="1">
        <v>0.94669840454694199</v>
      </c>
      <c r="V58" s="1">
        <v>2.5417278896022601</v>
      </c>
      <c r="W58" s="1">
        <v>11.311627866615501</v>
      </c>
      <c r="X58" s="1">
        <v>2.6470855168377398</v>
      </c>
      <c r="Y58" s="1">
        <v>4.4709519821318802</v>
      </c>
      <c r="Z58" s="1">
        <v>0.66475458848672997</v>
      </c>
      <c r="AA58" s="1">
        <v>1.1701599357825601</v>
      </c>
      <c r="AB58" s="1">
        <v>0.23018734115192499</v>
      </c>
      <c r="AC58" s="1">
        <v>1.9100360588545799</v>
      </c>
      <c r="AD58" s="1">
        <v>0.68335724372208695</v>
      </c>
      <c r="AE58" s="1">
        <v>37.745194629785402</v>
      </c>
      <c r="AF58" s="1">
        <v>11.500753978303701</v>
      </c>
      <c r="AG58" s="1">
        <v>0.12627128169346</v>
      </c>
      <c r="AH58" s="1">
        <v>1.9747786021321601</v>
      </c>
      <c r="AI58" s="1">
        <v>11.0636737338495</v>
      </c>
      <c r="AJ58" s="1">
        <v>0.57274905145284405</v>
      </c>
      <c r="AK58" s="1">
        <v>6.3929707225057504</v>
      </c>
      <c r="AL58" s="1">
        <v>4.9471641368158702E-2</v>
      </c>
      <c r="AM58" s="1">
        <v>2.3195803886168198</v>
      </c>
      <c r="AN58" s="1"/>
      <c r="AO58" s="1">
        <v>0.49152228003796999</v>
      </c>
    </row>
    <row r="59" spans="1:41">
      <c r="A59" s="2" t="s">
        <v>30</v>
      </c>
      <c r="B59" s="1">
        <v>0.13583195734203199</v>
      </c>
      <c r="C59" s="1">
        <v>4.7161197072154097</v>
      </c>
      <c r="D59" s="1">
        <v>0.42261642030894803</v>
      </c>
      <c r="E59" s="1">
        <v>17.117649826774901</v>
      </c>
      <c r="F59" s="1">
        <v>0.322387941995325</v>
      </c>
      <c r="G59" s="1">
        <v>1.19826735720726</v>
      </c>
      <c r="H59" s="1">
        <v>0.13550871048264301</v>
      </c>
      <c r="I59" s="1">
        <v>1.9011446509993</v>
      </c>
      <c r="J59" s="1">
        <v>0.13364466624509599</v>
      </c>
      <c r="K59" s="1">
        <v>0.23524931905243501</v>
      </c>
      <c r="L59" s="1">
        <v>0.60331636404782796</v>
      </c>
      <c r="M59" s="1">
        <v>4.3252275124860997</v>
      </c>
      <c r="N59" s="1">
        <v>4.8616147069280302</v>
      </c>
      <c r="O59" s="1">
        <v>0.52811867968697701</v>
      </c>
      <c r="P59" s="1">
        <v>0.161044205637529</v>
      </c>
      <c r="Q59" s="1">
        <v>4.5461322950523302</v>
      </c>
      <c r="R59" s="1">
        <v>0.73723706274059098</v>
      </c>
      <c r="S59" s="1">
        <v>13.9918977279256</v>
      </c>
      <c r="T59" s="1">
        <v>0.47221995757227198</v>
      </c>
      <c r="U59" s="1">
        <v>1.08885463456985</v>
      </c>
      <c r="V59" s="1">
        <v>4.7828783355573101</v>
      </c>
      <c r="W59" s="1">
        <v>5.3622170481847098</v>
      </c>
      <c r="X59" s="1">
        <v>1.1056841695799999</v>
      </c>
      <c r="Y59" s="1">
        <v>0.14975522097143601</v>
      </c>
      <c r="Z59" s="1">
        <v>4.9714556448211898E-2</v>
      </c>
      <c r="AA59" s="1">
        <v>0.62492488858041895</v>
      </c>
      <c r="AB59" s="1">
        <v>4.2309556745059401E-2</v>
      </c>
      <c r="AC59" s="1">
        <v>0.72492015232616003</v>
      </c>
      <c r="AD59" s="1">
        <v>0.36248497177655797</v>
      </c>
      <c r="AE59" s="1"/>
      <c r="AF59" s="1">
        <v>11.2696805443363</v>
      </c>
      <c r="AG59" s="1">
        <v>6.4972369538835797E-2</v>
      </c>
      <c r="AH59" s="1">
        <v>4.1743130896797904</v>
      </c>
      <c r="AI59" s="1">
        <v>0.54638257747377605</v>
      </c>
      <c r="AJ59" s="1">
        <v>0.30223267453382602</v>
      </c>
      <c r="AK59" s="1">
        <v>12.6213966450425</v>
      </c>
      <c r="AL59" s="1">
        <v>3.48089593194299E-2</v>
      </c>
      <c r="AM59" s="1">
        <v>1.30443835190475</v>
      </c>
      <c r="AN59" s="1">
        <v>1.24196956371488</v>
      </c>
      <c r="AO59" s="1">
        <v>0.81755298158662104</v>
      </c>
    </row>
    <row r="60" spans="1:41">
      <c r="A60" s="2" t="s">
        <v>31</v>
      </c>
      <c r="B60" s="1">
        <v>8.6641463994488202E-2</v>
      </c>
      <c r="C60" s="1">
        <v>8.5544012837514494</v>
      </c>
      <c r="D60" s="1">
        <v>0.47346325987043902</v>
      </c>
      <c r="E60" s="1">
        <v>13.481852107034101</v>
      </c>
      <c r="F60" s="1">
        <v>0.95352180711915102</v>
      </c>
      <c r="G60" s="1">
        <v>0.80090410960126501</v>
      </c>
      <c r="H60" s="1"/>
      <c r="I60" s="1"/>
      <c r="J60" s="1">
        <v>0.237150712430443</v>
      </c>
      <c r="K60" s="1"/>
      <c r="L60" s="1">
        <v>1.7680069061134001</v>
      </c>
      <c r="M60" s="1">
        <v>9.3585465077628704</v>
      </c>
      <c r="N60" s="1"/>
      <c r="O60" s="1">
        <v>0.40100924056112502</v>
      </c>
      <c r="P60" s="1">
        <v>0.35679712172568101</v>
      </c>
      <c r="Q60" s="1"/>
      <c r="R60" s="1"/>
      <c r="S60" s="1">
        <v>25.840215616632001</v>
      </c>
      <c r="T60" s="1">
        <v>1.2818134007303199</v>
      </c>
      <c r="U60" s="1">
        <v>1.0773309066103001</v>
      </c>
      <c r="V60" s="1">
        <v>6.3579922006573497</v>
      </c>
      <c r="W60" s="1"/>
      <c r="X60" s="1"/>
      <c r="Y60" s="1"/>
      <c r="Z60" s="1">
        <v>0.436006788384392</v>
      </c>
      <c r="AA60" s="1">
        <v>3.3622555646858099</v>
      </c>
      <c r="AB60" s="1">
        <v>1.47501290749783</v>
      </c>
      <c r="AC60" s="1">
        <v>0.77849795884434303</v>
      </c>
      <c r="AD60" s="1">
        <v>1.4504252638228801</v>
      </c>
      <c r="AE60" s="1"/>
      <c r="AF60" s="1">
        <v>20.547129841946301</v>
      </c>
      <c r="AG60" s="1">
        <v>0.21517747236658599</v>
      </c>
      <c r="AH60" s="1">
        <v>1.96506030353618</v>
      </c>
      <c r="AI60" s="1">
        <v>0.66068107703728496</v>
      </c>
      <c r="AJ60" s="1">
        <v>0.75905104722887295</v>
      </c>
      <c r="AK60" s="1">
        <v>9.7315002823785992</v>
      </c>
      <c r="AL60" s="1">
        <v>8.2948246155076205E-2</v>
      </c>
      <c r="AM60" s="1">
        <v>2.5774053507759702</v>
      </c>
      <c r="AN60" s="1"/>
      <c r="AO60" s="1">
        <v>1.19771417884706</v>
      </c>
    </row>
    <row r="61" spans="1:41">
      <c r="A61" s="2" t="s">
        <v>32</v>
      </c>
      <c r="B61" s="1">
        <v>3.1290857247784E-2</v>
      </c>
      <c r="C61" s="1">
        <v>5.0323733066720102</v>
      </c>
      <c r="D61" s="1"/>
      <c r="E61" s="1">
        <v>13.9400756275083</v>
      </c>
      <c r="F61" s="1">
        <v>4.7093021478057696E-3</v>
      </c>
      <c r="G61" s="1">
        <v>0.58416632555229298</v>
      </c>
      <c r="H61" s="1">
        <v>2.1523382406491098</v>
      </c>
      <c r="I61" s="1">
        <v>0.64452914150708795</v>
      </c>
      <c r="J61" s="1">
        <v>0.38641581062071201</v>
      </c>
      <c r="K61" s="1">
        <v>0.118503744658898</v>
      </c>
      <c r="L61" s="1">
        <v>0.32484113403065501</v>
      </c>
      <c r="M61" s="1">
        <v>2.96646118441409</v>
      </c>
      <c r="N61" s="1">
        <v>3.9297619887163702</v>
      </c>
      <c r="O61" s="1">
        <v>0.335157017266417</v>
      </c>
      <c r="P61" s="1">
        <v>2.4112475926983599E-2</v>
      </c>
      <c r="Q61" s="1">
        <v>5.2520060760785601</v>
      </c>
      <c r="R61" s="1">
        <v>0.43439625303620899</v>
      </c>
      <c r="S61" s="1">
        <v>8.7253938844038004</v>
      </c>
      <c r="T61" s="1">
        <v>0.36727240460971999</v>
      </c>
      <c r="U61" s="1">
        <v>0.46420629097638699</v>
      </c>
      <c r="V61" s="1">
        <v>3.9142555824962999</v>
      </c>
      <c r="W61" s="1">
        <v>5.1722032780360703</v>
      </c>
      <c r="X61" s="1">
        <v>0.39659028607556202</v>
      </c>
      <c r="Y61" s="1">
        <v>4.5610681396185502</v>
      </c>
      <c r="Z61" s="1">
        <v>0.42158991495764397</v>
      </c>
      <c r="AA61" s="1">
        <v>0.18085643010785199</v>
      </c>
      <c r="AB61" s="1">
        <v>3.4326803940451303E-2</v>
      </c>
      <c r="AC61" s="1">
        <v>0.209449576359897</v>
      </c>
      <c r="AD61" s="1">
        <v>0.495160205568422</v>
      </c>
      <c r="AE61" s="1">
        <v>21.1268709300086</v>
      </c>
      <c r="AF61" s="1">
        <v>6.4246754963581099</v>
      </c>
      <c r="AG61" s="1"/>
      <c r="AH61" s="1">
        <v>1.00418910925692</v>
      </c>
      <c r="AI61" s="1">
        <v>2.8109565046699299</v>
      </c>
      <c r="AJ61" s="1">
        <v>0.179912404657148</v>
      </c>
      <c r="AK61" s="1">
        <v>3.7328426087911999</v>
      </c>
      <c r="AL61" s="1">
        <v>6.1905739995524602E-2</v>
      </c>
      <c r="AM61" s="1">
        <v>1.6946733061624699</v>
      </c>
      <c r="AN61" s="1">
        <v>2.22246531422882</v>
      </c>
      <c r="AO61" s="1">
        <v>0.88642412900232503</v>
      </c>
    </row>
    <row r="62" spans="1:41">
      <c r="A62" s="2" t="s">
        <v>33</v>
      </c>
      <c r="B62" s="1">
        <v>0.16836179292806999</v>
      </c>
      <c r="C62" s="1">
        <v>7.7622279801784799</v>
      </c>
      <c r="D62" s="1">
        <v>6.4838695218915804E-2</v>
      </c>
      <c r="E62" s="1">
        <v>8.5260027288789502</v>
      </c>
      <c r="F62" s="1">
        <v>2.3713561110369898</v>
      </c>
      <c r="G62" s="1">
        <v>0.76991988362276997</v>
      </c>
      <c r="H62" s="1">
        <v>1.1565500318418001</v>
      </c>
      <c r="I62" s="1">
        <v>0.74565404831156701</v>
      </c>
      <c r="J62" s="1"/>
      <c r="K62" s="1">
        <v>0.54719133644512896</v>
      </c>
      <c r="L62" s="1">
        <v>0.82367415378641795</v>
      </c>
      <c r="M62" s="1">
        <v>8.9147031039339097</v>
      </c>
      <c r="N62" s="1">
        <v>6.0141673317088298</v>
      </c>
      <c r="O62" s="1">
        <v>0.52668022678121096</v>
      </c>
      <c r="P62" s="1">
        <v>9.8272530938559005E-2</v>
      </c>
      <c r="Q62" s="1">
        <v>4.28427917841314</v>
      </c>
      <c r="R62" s="1">
        <v>1.82191020137352</v>
      </c>
      <c r="S62" s="1">
        <v>8.79122473557101</v>
      </c>
      <c r="T62" s="1">
        <v>0.57109500225999998</v>
      </c>
      <c r="U62" s="1">
        <v>0.54272237895297004</v>
      </c>
      <c r="V62" s="1">
        <v>11.8579718321151</v>
      </c>
      <c r="W62" s="1">
        <v>12.204014073778101</v>
      </c>
      <c r="X62" s="1">
        <v>1.3511963714678701</v>
      </c>
      <c r="Y62" s="1"/>
      <c r="Z62" s="1">
        <v>0.22003755224871999</v>
      </c>
      <c r="AA62" s="1">
        <v>0.299002592556318</v>
      </c>
      <c r="AB62" s="1">
        <v>0.18526056537892899</v>
      </c>
      <c r="AC62" s="1">
        <v>0.66011731931536</v>
      </c>
      <c r="AD62" s="1">
        <v>1.3768546354720299</v>
      </c>
      <c r="AE62" s="1"/>
      <c r="AF62" s="1">
        <v>12.959326624214199</v>
      </c>
      <c r="AG62" s="1">
        <v>0.11740254877390099</v>
      </c>
      <c r="AH62" s="1">
        <v>2.7235653375765301</v>
      </c>
      <c r="AI62" s="1">
        <v>0.613927736757505</v>
      </c>
      <c r="AJ62" s="1">
        <v>0.155767743641543</v>
      </c>
      <c r="AK62" s="1">
        <v>9.5254158472634192</v>
      </c>
      <c r="AL62" s="1">
        <v>0.14015646786951</v>
      </c>
      <c r="AM62" s="1">
        <v>1.6711000426235101</v>
      </c>
      <c r="AN62" s="1"/>
      <c r="AO62" s="1">
        <v>0.72671576597370202</v>
      </c>
    </row>
    <row r="63" spans="1:41">
      <c r="A63" s="2" t="s">
        <v>34</v>
      </c>
      <c r="B63" s="1">
        <v>7.6174184114349702E-2</v>
      </c>
      <c r="C63" s="1"/>
      <c r="D63" s="1">
        <v>3.0981941779781301E-2</v>
      </c>
      <c r="E63" s="1">
        <v>3.8107988906677499</v>
      </c>
      <c r="F63" s="1">
        <v>1.3589302938943399</v>
      </c>
      <c r="G63" s="1">
        <v>1.0734983318484901</v>
      </c>
      <c r="H63" s="1">
        <v>0.81085126182911604</v>
      </c>
      <c r="I63" s="1">
        <v>1.1349449336740101</v>
      </c>
      <c r="J63" s="1">
        <v>9.7789680383982905E-3</v>
      </c>
      <c r="K63" s="1">
        <v>0.113828830631531</v>
      </c>
      <c r="L63" s="1">
        <v>0.46784155327082699</v>
      </c>
      <c r="M63" s="1">
        <v>5.2251364309930501</v>
      </c>
      <c r="N63" s="1">
        <v>4.9783376566800301</v>
      </c>
      <c r="O63" s="1">
        <v>0.52811867968697701</v>
      </c>
      <c r="P63" s="1">
        <v>5.4125633363928102E-2</v>
      </c>
      <c r="Q63" s="1">
        <v>2.02017329971854</v>
      </c>
      <c r="R63" s="1">
        <v>0.39858578528501798</v>
      </c>
      <c r="S63" s="1">
        <v>11.2052084668164</v>
      </c>
      <c r="T63" s="1">
        <v>0.53292939984503396</v>
      </c>
      <c r="U63" s="1">
        <v>0.43241293603089598</v>
      </c>
      <c r="V63" s="1"/>
      <c r="W63" s="1">
        <v>3.7364069161478901</v>
      </c>
      <c r="X63" s="1">
        <v>0.22652255703074001</v>
      </c>
      <c r="Y63" s="1"/>
      <c r="Z63" s="1">
        <v>0.72491385666735597</v>
      </c>
      <c r="AA63" s="1">
        <v>0.59110730293501301</v>
      </c>
      <c r="AB63" s="1">
        <v>0.138063733845564</v>
      </c>
      <c r="AC63" s="1">
        <v>0.45912174662135202</v>
      </c>
      <c r="AD63" s="1">
        <v>0.78028955602362304</v>
      </c>
      <c r="AE63" s="1">
        <v>19.084784394871001</v>
      </c>
      <c r="AF63" s="1">
        <v>4.9307440117773798</v>
      </c>
      <c r="AG63" s="1"/>
      <c r="AH63" s="1">
        <v>2.24602828219109</v>
      </c>
      <c r="AI63" s="1"/>
      <c r="AJ63" s="1">
        <v>0.12898758411994099</v>
      </c>
      <c r="AK63" s="1">
        <v>6.1502298282890804</v>
      </c>
      <c r="AL63" s="1">
        <v>4.37338958984856E-2</v>
      </c>
      <c r="AM63" s="1">
        <v>0.62641246613634605</v>
      </c>
      <c r="AN63" s="1">
        <v>1.26522177935415</v>
      </c>
      <c r="AO63" s="1">
        <v>3.1727393392258801E-2</v>
      </c>
    </row>
    <row r="64" spans="1:41">
      <c r="A64" s="2" t="s">
        <v>35</v>
      </c>
      <c r="B64" s="1">
        <v>5.1909710615298997E-2</v>
      </c>
      <c r="C64" s="1">
        <v>10.789232961992401</v>
      </c>
      <c r="D64" s="1">
        <v>0.58059104617345103</v>
      </c>
      <c r="E64" s="1">
        <v>5.62584157989631</v>
      </c>
      <c r="F64" s="1"/>
      <c r="G64" s="1">
        <v>0.79992091168588997</v>
      </c>
      <c r="H64" s="1">
        <v>1.68290880449637</v>
      </c>
      <c r="I64" s="1">
        <v>3.7860520610949702</v>
      </c>
      <c r="J64" s="1"/>
      <c r="K64" s="1">
        <v>0.60618298613268695</v>
      </c>
      <c r="L64" s="1">
        <v>0.58938684703531696</v>
      </c>
      <c r="M64" s="1">
        <v>10.022681599356799</v>
      </c>
      <c r="N64" s="1">
        <v>6.46623611196285</v>
      </c>
      <c r="O64" s="1">
        <v>0.21467677161461499</v>
      </c>
      <c r="P64" s="1">
        <v>0.37402695685430998</v>
      </c>
      <c r="Q64" s="1">
        <v>15.620254330376101</v>
      </c>
      <c r="R64" s="1">
        <v>0.49567771906225899</v>
      </c>
      <c r="S64" s="1">
        <v>10.991949662405499</v>
      </c>
      <c r="T64" s="1">
        <v>0.87019184650739101</v>
      </c>
      <c r="U64" s="1">
        <v>0.62583086829107504</v>
      </c>
      <c r="V64" s="1">
        <v>5.2378928848445296</v>
      </c>
      <c r="W64" s="1">
        <v>7.2624674203582904</v>
      </c>
      <c r="X64" s="1">
        <v>1.22745710292118</v>
      </c>
      <c r="Y64" s="1">
        <v>0.41579795898741301</v>
      </c>
      <c r="Z64" s="1">
        <v>1.07639557068409</v>
      </c>
      <c r="AA64" s="1">
        <v>2.7266842644828202</v>
      </c>
      <c r="AB64" s="1">
        <v>0.20713309658620799</v>
      </c>
      <c r="AC64" s="1">
        <v>0.85702478676537097</v>
      </c>
      <c r="AD64" s="1">
        <v>1.03170293328514</v>
      </c>
      <c r="AE64" s="1">
        <v>9.7745255583589099</v>
      </c>
      <c r="AF64" s="1">
        <v>8.4883206144449197</v>
      </c>
      <c r="AG64" s="1">
        <v>0.24111256547999499</v>
      </c>
      <c r="AH64" s="1">
        <v>1.6991475205984901</v>
      </c>
      <c r="AI64" s="1">
        <v>125.948667485629</v>
      </c>
      <c r="AJ64" s="1">
        <v>0.28369538563722302</v>
      </c>
      <c r="AK64" s="1">
        <v>11.672178285507799</v>
      </c>
      <c r="AL64" s="1">
        <v>7.3232310083159599E-2</v>
      </c>
      <c r="AM64" s="1">
        <v>1.2283325474768101</v>
      </c>
      <c r="AN64" s="1">
        <v>2.6496123607230802</v>
      </c>
      <c r="AO64" s="1">
        <v>0.99351467895704304</v>
      </c>
    </row>
    <row r="65" spans="1:41">
      <c r="A65" s="2" t="s">
        <v>36</v>
      </c>
      <c r="B65" s="1">
        <f>AVERAGE(B53:B64)</f>
        <v>0.12538256844669279</v>
      </c>
      <c r="C65" s="1">
        <f>AVERAGE(C53:C64)</f>
        <v>6.3377159001972325</v>
      </c>
      <c r="D65" s="1">
        <f>AVERAGE(D53:D64)</f>
        <v>0.31993908857871806</v>
      </c>
      <c r="E65" s="1">
        <f>AVERAGE(E53:E64)</f>
        <v>11.7544405576368</v>
      </c>
      <c r="F65" s="1">
        <f>AVERAGE(F53:F64)</f>
        <v>1.1097874712509559</v>
      </c>
      <c r="G65" s="1">
        <f>AVERAGE(G53:G64)</f>
        <v>0.76096410989881569</v>
      </c>
      <c r="H65" s="1">
        <f>AVERAGE(H53:H64)</f>
        <v>4.0341001563878747</v>
      </c>
      <c r="I65" s="1">
        <f>AVERAGE(I53:I64)</f>
        <v>2.4295854953666542</v>
      </c>
      <c r="J65" s="1">
        <f>AVERAGE(J53:J64)</f>
        <v>0.30816485548470085</v>
      </c>
      <c r="K65" s="1">
        <f>AVERAGE(K53:K64)</f>
        <v>0.35291275177418657</v>
      </c>
      <c r="L65" s="1">
        <f>AVERAGE(L53:L64)</f>
        <v>0.64768591719329693</v>
      </c>
      <c r="M65" s="1">
        <f>AVERAGE(M53:M64)</f>
        <v>6.5631745906505614</v>
      </c>
      <c r="N65" s="1">
        <f>AVERAGE(N53:N64)</f>
        <v>5.6423681769020275</v>
      </c>
      <c r="O65" s="1">
        <f>AVERAGE(O53:O64)</f>
        <v>0.31523954359057194</v>
      </c>
      <c r="P65" s="1">
        <f>AVERAGE(P53:P64)</f>
        <v>0.14448182848014859</v>
      </c>
      <c r="Q65" s="1">
        <f>AVERAGE(Q53:Q64)</f>
        <v>7.3499454684314713</v>
      </c>
      <c r="R65" s="1">
        <f>AVERAGE(R53:R64)</f>
        <v>0.90582248320100445</v>
      </c>
      <c r="S65" s="1">
        <f>AVERAGE(S53:S64)</f>
        <v>13.488081297931801</v>
      </c>
      <c r="T65" s="1">
        <f>AVERAGE(T53:T64)</f>
        <v>0.65391801073300648</v>
      </c>
      <c r="U65" s="1">
        <f>AVERAGE(U53:U64)</f>
        <v>0.65529663631588364</v>
      </c>
      <c r="V65" s="1">
        <f>AVERAGE(V53:V64)</f>
        <v>4.6333416502281874</v>
      </c>
      <c r="W65" s="1">
        <f>AVERAGE(W53:W64)</f>
        <v>8.8345531128908608</v>
      </c>
      <c r="X65" s="1">
        <f>AVERAGE(X53:X64)</f>
        <v>1.0110322719190989</v>
      </c>
      <c r="Y65" s="1">
        <f>AVERAGE(Y53:Y64)</f>
        <v>1.7387464214182164</v>
      </c>
      <c r="Z65" s="1">
        <f>AVERAGE(Z53:Z64)</f>
        <v>0.54598470955798828</v>
      </c>
      <c r="AA65" s="1">
        <f>AVERAGE(AA53:AA64)</f>
        <v>1.3938331864302616</v>
      </c>
      <c r="AB65" s="1">
        <f>AVERAGE(AB53:AB64)</f>
        <v>0.38963770922557406</v>
      </c>
      <c r="AC65" s="1">
        <f>AVERAGE(AC53:AC64)</f>
        <v>0.85380410179153277</v>
      </c>
      <c r="AD65" s="1">
        <f>AVERAGE(AD53:AD64)</f>
        <v>0.72984656136829196</v>
      </c>
      <c r="AE65" s="1">
        <f>AVERAGE(AE53:AE64)</f>
        <v>25.805401701792491</v>
      </c>
      <c r="AF65" s="1">
        <f>AVERAGE(AF53:AF64)</f>
        <v>9.8779741200001734</v>
      </c>
      <c r="AG65" s="1">
        <f>AVERAGE(AG53:AG64)</f>
        <v>0.13807615739868992</v>
      </c>
      <c r="AH65" s="1">
        <f>AVERAGE(AH53:AH64)</f>
        <v>2.0237831958545893</v>
      </c>
      <c r="AI65" s="1">
        <f>AVERAGE(AI53:AI64)</f>
        <v>14.0818476735712</v>
      </c>
      <c r="AJ65" s="1">
        <f>AVERAGE(AJ53:AJ64)</f>
        <v>0.33924426630669702</v>
      </c>
      <c r="AK65" s="1">
        <f>AVERAGE(AK53:AK64)</f>
        <v>7.1341463097286066</v>
      </c>
      <c r="AL65" s="1">
        <f>AVERAGE(AL53:AL64)</f>
        <v>5.5833195063108521E-2</v>
      </c>
      <c r="AM65" s="1">
        <f>AVERAGE(AM53:AM64)</f>
        <v>1.6719037198633933</v>
      </c>
      <c r="AN65" s="1">
        <f>AVERAGE(AN53:AN64)</f>
        <v>2.5941890570514055</v>
      </c>
      <c r="AO65" s="1">
        <f>AVERAGE(AO53:AO64)</f>
        <v>0.72687909798257611</v>
      </c>
    </row>
    <row r="66" spans="1:41">
      <c r="A66" s="2" t="s">
        <v>37</v>
      </c>
      <c r="B66" s="1">
        <f>STDEV(B53:B64)</f>
        <v>8.1617189178298702E-2</v>
      </c>
      <c r="C66" s="1">
        <f>STDEV(C53:C64)</f>
        <v>2.1612878573523955</v>
      </c>
      <c r="D66" s="1">
        <f>STDEV(D53:D64)</f>
        <v>0.23811315269725514</v>
      </c>
      <c r="E66" s="1">
        <f>STDEV(E53:E64)</f>
        <v>4.8365933447831173</v>
      </c>
      <c r="F66" s="1">
        <f>STDEV(F53:F64)</f>
        <v>0.88609255642719775</v>
      </c>
      <c r="G66" s="1">
        <f>STDEV(G53:G64)</f>
        <v>0.28965729718619626</v>
      </c>
      <c r="H66" s="1">
        <f>STDEV(H53:H64)</f>
        <v>7.5456990771695986</v>
      </c>
      <c r="I66" s="1">
        <f>STDEV(I53:I64)</f>
        <v>1.5538185910086497</v>
      </c>
      <c r="J66" s="1">
        <f>STDEV(J53:J64)</f>
        <v>0.16076669684204895</v>
      </c>
      <c r="K66" s="1">
        <f>STDEV(K53:K64)</f>
        <v>0.19491825137145646</v>
      </c>
      <c r="L66" s="1">
        <f>STDEV(L53:L64)</f>
        <v>0.38487841901947462</v>
      </c>
      <c r="M66" s="1">
        <f>STDEV(M53:M64)</f>
        <v>3.4870595238884543</v>
      </c>
      <c r="N66" s="1">
        <f>STDEV(N53:N64)</f>
        <v>2.187729644146855</v>
      </c>
      <c r="O66" s="1">
        <f>STDEV(O53:O64)</f>
        <v>0.16240897136357427</v>
      </c>
      <c r="P66" s="1">
        <f>STDEV(P53:P64)</f>
        <v>0.12189212129007322</v>
      </c>
      <c r="Q66" s="1">
        <f>STDEV(Q53:Q64)</f>
        <v>9.2969037520636046</v>
      </c>
      <c r="R66" s="1">
        <f>STDEV(R53:R64)</f>
        <v>0.58584421788820507</v>
      </c>
      <c r="S66" s="1">
        <f>STDEV(S53:S64)</f>
        <v>5.5639521731813701</v>
      </c>
      <c r="T66" s="1">
        <f>STDEV(T53:T64)</f>
        <v>0.2770585024207069</v>
      </c>
      <c r="U66" s="1">
        <f>STDEV(U53:U64)</f>
        <v>0.27094542579451131</v>
      </c>
      <c r="V66" s="1">
        <f>STDEV(V53:V64)</f>
        <v>2.8866619578667421</v>
      </c>
      <c r="W66" s="1">
        <f>STDEV(W53:W64)</f>
        <v>5.614226360527149</v>
      </c>
      <c r="X66" s="1">
        <f>STDEV(X53:X64)</f>
        <v>0.71689622429515354</v>
      </c>
      <c r="Y66" s="1">
        <f>STDEV(Y53:Y64)</f>
        <v>2.1559933262108366</v>
      </c>
      <c r="Z66" s="1">
        <f>STDEV(Z53:Z64)</f>
        <v>0.34844171303977367</v>
      </c>
      <c r="AA66" s="1">
        <f>STDEV(AA53:AA64)</f>
        <v>1.029897874944314</v>
      </c>
      <c r="AB66" s="1">
        <f>STDEV(AB53:AB64)</f>
        <v>0.46912760029859263</v>
      </c>
      <c r="AC66" s="1">
        <f>STDEV(AC53:AC64)</f>
        <v>0.5849219522795841</v>
      </c>
      <c r="AD66" s="1">
        <f>STDEV(AD53:AD64)</f>
        <v>0.36704348679315174</v>
      </c>
      <c r="AE66" s="1">
        <f>STDEV(AE53:AE64)</f>
        <v>20.894971827318514</v>
      </c>
      <c r="AF66" s="1">
        <f>STDEV(AF53:AF64)</f>
        <v>4.0742645531028661</v>
      </c>
      <c r="AG66" s="1">
        <f>STDEV(AG53:AG64)</f>
        <v>7.4999766945548399E-2</v>
      </c>
      <c r="AH66" s="1">
        <f>STDEV(AH53:AH64)</f>
        <v>0.82580792390746482</v>
      </c>
      <c r="AI66" s="1">
        <f>STDEV(AI53:AI64)</f>
        <v>37.253803041922126</v>
      </c>
      <c r="AJ66" s="1">
        <f>STDEV(AJ53:AJ64)</f>
        <v>0.19079609806511946</v>
      </c>
      <c r="AK66" s="1">
        <f>STDEV(AK53:AK64)</f>
        <v>3.7090761048975294</v>
      </c>
      <c r="AL66" s="1">
        <f>STDEV(AL53:AL64)</f>
        <v>3.4417125562976825E-2</v>
      </c>
      <c r="AM66" s="1">
        <f>STDEV(AM53:AM64)</f>
        <v>0.58985593176322881</v>
      </c>
      <c r="AN66" s="1">
        <f>STDEV(AN53:AN64)</f>
        <v>1.4187767826957391</v>
      </c>
      <c r="AO66" s="1">
        <f>STDEV(AO53:AO64)</f>
        <v>0.33129243028415639</v>
      </c>
    </row>
  </sheetData>
  <mergeCells count="24">
    <mergeCell ref="AP3:AT3"/>
    <mergeCell ref="AP4:AT4"/>
    <mergeCell ref="B4:F4"/>
    <mergeCell ref="B3:F3"/>
    <mergeCell ref="J3:N3"/>
    <mergeCell ref="J4:N4"/>
    <mergeCell ref="R3:V3"/>
    <mergeCell ref="R4:V4"/>
    <mergeCell ref="BV3:BZ3"/>
    <mergeCell ref="BV4:BZ4"/>
    <mergeCell ref="CD3:CH3"/>
    <mergeCell ref="CD4:CH4"/>
    <mergeCell ref="A51:AO51"/>
    <mergeCell ref="A49:AO49"/>
    <mergeCell ref="AX3:BB3"/>
    <mergeCell ref="AX4:BB4"/>
    <mergeCell ref="BF3:BJ3"/>
    <mergeCell ref="BF4:BJ4"/>
    <mergeCell ref="BN3:BR3"/>
    <mergeCell ref="BN4:BR4"/>
    <mergeCell ref="Z3:AD3"/>
    <mergeCell ref="Z4:AD4"/>
    <mergeCell ref="AH3:AL3"/>
    <mergeCell ref="AH4:A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n Reilly-O'Donnell</dc:creator>
  <cp:keywords/>
  <dc:description/>
  <cp:lastModifiedBy>Koch, Caroline L</cp:lastModifiedBy>
  <cp:revision/>
  <dcterms:created xsi:type="dcterms:W3CDTF">2023-06-02T11:11:47Z</dcterms:created>
  <dcterms:modified xsi:type="dcterms:W3CDTF">2023-06-16T12:41:22Z</dcterms:modified>
  <cp:category/>
  <cp:contentStatus/>
</cp:coreProperties>
</file>